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722"/>
  <workbookPr autoCompressPictures="0"/>
  <bookViews>
    <workbookView xWindow="0" yWindow="0" windowWidth="25080" windowHeight="14040"/>
  </bookViews>
  <sheets>
    <sheet name="Sample overview" sheetId="1" r:id="rId1"/>
    <sheet name="Sheet1" sheetId="2" r:id="rId2"/>
  </sheets>
  <definedNames>
    <definedName name="IWWURXTTNMMD_bowtie_GRCm38" localSheetId="1">Sheet1!$A$1:$L$193</definedName>
  </definedNames>
  <calcPr calcId="14562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0" i="1" l="1"/>
  <c r="L16" i="1"/>
  <c r="L17" i="1"/>
  <c r="L18" i="1"/>
  <c r="L15" i="1"/>
  <c r="H15" i="1"/>
  <c r="H16" i="1"/>
  <c r="H17" i="1"/>
  <c r="H18" i="1"/>
  <c r="O145" i="2"/>
  <c r="N145" i="2"/>
  <c r="O98" i="2"/>
  <c r="N98" i="2"/>
  <c r="O50" i="2"/>
  <c r="N50" i="2"/>
  <c r="O2" i="2"/>
  <c r="N2" i="2"/>
  <c r="L24" i="1"/>
  <c r="H24" i="1"/>
  <c r="L23" i="1"/>
  <c r="H23" i="1"/>
  <c r="L22" i="1"/>
  <c r="H22" i="1"/>
  <c r="L21" i="1"/>
  <c r="H21" i="1"/>
  <c r="L20" i="1"/>
  <c r="H20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  <c r="L2" i="1"/>
  <c r="H2" i="1"/>
  <c r="L12" i="1"/>
  <c r="L26" i="1"/>
  <c r="L25" i="1"/>
  <c r="L13" i="1"/>
</calcChain>
</file>

<file path=xl/connections.xml><?xml version="1.0" encoding="utf-8"?>
<connections xmlns="http://schemas.openxmlformats.org/spreadsheetml/2006/main">
  <connection id="1" name="IWWURXTTNMMD_bowtie_GRCm38" type="6" refreshedVersion="4" background="1" saveData="1">
    <textPr codePage="850" sourceFile="G:\Single-cell sequencing\Bamstats\IWWURXTTNMMD_bowtie_GRCm38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066" uniqueCount="261">
  <si>
    <t>No. cells sequenced (excl. controls)</t>
  </si>
  <si>
    <t>No. cells passed QC</t>
  </si>
  <si>
    <t>T158</t>
  </si>
  <si>
    <t>T170</t>
  </si>
  <si>
    <t>T257</t>
  </si>
  <si>
    <t>T260</t>
  </si>
  <si>
    <t>T386</t>
  </si>
  <si>
    <t>T320</t>
  </si>
  <si>
    <t>T325</t>
  </si>
  <si>
    <t>T328</t>
  </si>
  <si>
    <t>T384</t>
  </si>
  <si>
    <t>T388</t>
  </si>
  <si>
    <t>Organism</t>
  </si>
  <si>
    <t>Sample description</t>
  </si>
  <si>
    <t>Heterogeneity</t>
  </si>
  <si>
    <t>B-ALL B</t>
  </si>
  <si>
    <t>B-ALL B-1</t>
  </si>
  <si>
    <t>B-ALL B-2</t>
  </si>
  <si>
    <t>B-ALL C</t>
  </si>
  <si>
    <t>B-ALL A</t>
  </si>
  <si>
    <t>M. musculus</t>
  </si>
  <si>
    <t>H. sapiens</t>
  </si>
  <si>
    <t>Endpoint T-ALL (Mps1f/f; p53f/f; Lck-Cre+)</t>
  </si>
  <si>
    <t>Control thymus (Mps1f/f; p53f/f; Lck-Cre-)</t>
  </si>
  <si>
    <t>10 week T-ALL (Mps1f/f; p53f/f; Lck-Cre+)</t>
  </si>
  <si>
    <t>13 week T-ALL (Mps1f/f; p53f/f; Lck-Cre+)</t>
  </si>
  <si>
    <t>14 week T-ALL (Mps1f/f; p53f/+; Lck-Cre+)</t>
  </si>
  <si>
    <t>Endpoint T-ALL (Mps1f/f; p53f/+; Lck-Cre+)</t>
  </si>
  <si>
    <t>Aneuploid thymus (Mps1f/f; Lck-Cre+)</t>
  </si>
  <si>
    <t>Aneuploid B-ALL</t>
  </si>
  <si>
    <t>Aneuploid B-ALL engraftment 1</t>
  </si>
  <si>
    <t>Aneuploid B-ALL engraftment 2</t>
  </si>
  <si>
    <t>Highly aneuploid B-ALL</t>
  </si>
  <si>
    <t>Near-euploid B-ALL</t>
  </si>
  <si>
    <t>Average:</t>
  </si>
  <si>
    <t>Average no. of reads</t>
  </si>
  <si>
    <t>Average no. of mapped reads</t>
  </si>
  <si>
    <t>Average no. of mapped reads (%)</t>
  </si>
  <si>
    <t>No. cells passed QC (%)</t>
  </si>
  <si>
    <t>Median:</t>
  </si>
  <si>
    <t>Gender</t>
  </si>
  <si>
    <t>male</t>
  </si>
  <si>
    <t>female</t>
  </si>
  <si>
    <t>Sample ID</t>
  </si>
  <si>
    <t>Average no. of analysed reads</t>
  </si>
  <si>
    <t>Average no. of analysed reads per bin</t>
  </si>
  <si>
    <t>T158_2N</t>
  </si>
  <si>
    <t>T158_4N</t>
  </si>
  <si>
    <t>T257_2N</t>
  </si>
  <si>
    <t>T257_4N</t>
  </si>
  <si>
    <t>Flowcell</t>
  </si>
  <si>
    <t>Library</t>
  </si>
  <si>
    <t>Project</t>
  </si>
  <si>
    <t>Reference</t>
  </si>
  <si>
    <t>Tool</t>
  </si>
  <si>
    <t>Reads</t>
  </si>
  <si>
    <t>Mapped</t>
  </si>
  <si>
    <t>Mapped,%</t>
  </si>
  <si>
    <t>Paired</t>
  </si>
  <si>
    <t>Paired,%</t>
  </si>
  <si>
    <t>Duplicates</t>
  </si>
  <si>
    <t>Duplicates,%</t>
  </si>
  <si>
    <t>HFJTLBCXX</t>
  </si>
  <si>
    <t>BB160229_IV_053</t>
  </si>
  <si>
    <t>BB160229_IV</t>
  </si>
  <si>
    <t>GRCm38</t>
  </si>
  <si>
    <t>bowtie</t>
  </si>
  <si>
    <t>BB160229_IV_054</t>
  </si>
  <si>
    <t>BB160229_IV_055</t>
  </si>
  <si>
    <t>BB160229_IV_051</t>
  </si>
  <si>
    <t>BB160229_IV_052</t>
  </si>
  <si>
    <t>BB160229_IV_048</t>
  </si>
  <si>
    <t>BB160229_IV_049</t>
  </si>
  <si>
    <t>BB160229_IV_050</t>
  </si>
  <si>
    <t>BB160229_IV_046</t>
  </si>
  <si>
    <t>BB160229_IV_047</t>
  </si>
  <si>
    <t>BB160229_IV_043</t>
  </si>
  <si>
    <t>BB160229_IV_044</t>
  </si>
  <si>
    <t>BB160229_IV_045</t>
  </si>
  <si>
    <t>BB160229_IV_041</t>
  </si>
  <si>
    <t>BB160229_IV_042</t>
  </si>
  <si>
    <t>BB160229_IV_038</t>
  </si>
  <si>
    <t>BB160229_IV_039</t>
  </si>
  <si>
    <t>BB160229_IV_040</t>
  </si>
  <si>
    <t>BB160229_IV_036</t>
  </si>
  <si>
    <t>BB160229_IV_037</t>
  </si>
  <si>
    <t>BB160229_IV_033</t>
  </si>
  <si>
    <t>BB160229_IV_034</t>
  </si>
  <si>
    <t>BB160229_IV_035</t>
  </si>
  <si>
    <t>BB160229_IV_031</t>
  </si>
  <si>
    <t>BB160229_IV_032</t>
  </si>
  <si>
    <t>BB160229_IV_028</t>
  </si>
  <si>
    <t>BB160229_IV_029</t>
  </si>
  <si>
    <t>BB160229_IV_030</t>
  </si>
  <si>
    <t>BB160229_IV_026</t>
  </si>
  <si>
    <t>BB160229_IV_027</t>
  </si>
  <si>
    <t>BB160229_IV_023</t>
  </si>
  <si>
    <t>BB160229_IV_024</t>
  </si>
  <si>
    <t>BB160229_IV_025</t>
  </si>
  <si>
    <t>BB160229_IV_021</t>
  </si>
  <si>
    <t>BB160229_IV_022</t>
  </si>
  <si>
    <t>BB160229_IV_018</t>
  </si>
  <si>
    <t>BB160229_IV_019</t>
  </si>
  <si>
    <t>BB160229_IV_020</t>
  </si>
  <si>
    <t>BB160229_IV_017</t>
  </si>
  <si>
    <t>BB160229_IV_016</t>
  </si>
  <si>
    <t>BB160229_IV_015</t>
  </si>
  <si>
    <t>BB160229_IV_014</t>
  </si>
  <si>
    <t>BB160229_IV_013</t>
  </si>
  <si>
    <t>BB160229_IV_012</t>
  </si>
  <si>
    <t>BB160229_IV_011</t>
  </si>
  <si>
    <t>BB160229_IV_010</t>
  </si>
  <si>
    <t>BB160229_IV_009</t>
  </si>
  <si>
    <t>BB160229_IV_008</t>
  </si>
  <si>
    <t>BB160229_IV_007</t>
  </si>
  <si>
    <t>BB160229_IV_006</t>
  </si>
  <si>
    <t>BB160229_IV_005</t>
  </si>
  <si>
    <t>BB160229_IV_004</t>
  </si>
  <si>
    <t>BB160229_IV_003</t>
  </si>
  <si>
    <t>BB160229_IV_002</t>
  </si>
  <si>
    <t>BB160229_IV_001</t>
  </si>
  <si>
    <t>BB160229_IV_056</t>
  </si>
  <si>
    <t>BB160229_IV_057</t>
  </si>
  <si>
    <t>BB160229_IV_058</t>
  </si>
  <si>
    <t>BB160229_IV_059</t>
  </si>
  <si>
    <t>BB160229_IV_060</t>
  </si>
  <si>
    <t>BB160229_IV_061</t>
  </si>
  <si>
    <t>BB160229_IV_062</t>
  </si>
  <si>
    <t>BB160229_IV_063</t>
  </si>
  <si>
    <t>BB160229_IV_064</t>
  </si>
  <si>
    <t>BB160229_IV_065</t>
  </si>
  <si>
    <t>BB160229_IV_066</t>
  </si>
  <si>
    <t>BB160229_IV_067</t>
  </si>
  <si>
    <t>BB160229_IV_068</t>
  </si>
  <si>
    <t>BB160229_IV_069</t>
  </si>
  <si>
    <t>BB160229_IV_070</t>
  </si>
  <si>
    <t>BB160229_IV_071</t>
  </si>
  <si>
    <t>BB160229_IV_072</t>
  </si>
  <si>
    <t>BB160229_IV_073</t>
  </si>
  <si>
    <t>BB160229_IV_074</t>
  </si>
  <si>
    <t>BB160229_IV_075</t>
  </si>
  <si>
    <t>BB160229_IV_076</t>
  </si>
  <si>
    <t>BB160229_IV_077</t>
  </si>
  <si>
    <t>BB160229_IV_078</t>
  </si>
  <si>
    <t>BB160229_IV_079</t>
  </si>
  <si>
    <t>BB160229_IV_080</t>
  </si>
  <si>
    <t>BB160229_IV_081</t>
  </si>
  <si>
    <t>BB160229_IV_082</t>
  </si>
  <si>
    <t>BB160229_IV_083</t>
  </si>
  <si>
    <t>BB160229_IV_084</t>
  </si>
  <si>
    <t>BB160229_IV_085</t>
  </si>
  <si>
    <t>BB160229_IV_086</t>
  </si>
  <si>
    <t>BB160229_IV_087</t>
  </si>
  <si>
    <t>BB160229_IV_088</t>
  </si>
  <si>
    <t>BB160229_IV_089</t>
  </si>
  <si>
    <t>BB160229_IV_090</t>
  </si>
  <si>
    <t>BB160229_IV_091</t>
  </si>
  <si>
    <t>BB160229_IV_092</t>
  </si>
  <si>
    <t>BB160229_IV_093</t>
  </si>
  <si>
    <t>BB160229_IV_094</t>
  </si>
  <si>
    <t>BB160229_IV_095</t>
  </si>
  <si>
    <t>BB160229_IV_096</t>
  </si>
  <si>
    <t>BB160229_I_001</t>
  </si>
  <si>
    <t>BB160229_I</t>
  </si>
  <si>
    <t>BB160229_I_002</t>
  </si>
  <si>
    <t>BB160229_I_003</t>
  </si>
  <si>
    <t>BB160229_I_004</t>
  </si>
  <si>
    <t>BB160229_I_005</t>
  </si>
  <si>
    <t>BB160229_I_006</t>
  </si>
  <si>
    <t>BB160229_I_007</t>
  </si>
  <si>
    <t>BB160229_I_008</t>
  </si>
  <si>
    <t>BB160229_I_009</t>
  </si>
  <si>
    <t>BB160229_I_010</t>
  </si>
  <si>
    <t>BB160229_I_011</t>
  </si>
  <si>
    <t>BB160229_I_012</t>
  </si>
  <si>
    <t>BB160229_I_013</t>
  </si>
  <si>
    <t>BB160229_I_014</t>
  </si>
  <si>
    <t>BB160229_I_015</t>
  </si>
  <si>
    <t>BB160229_I_016</t>
  </si>
  <si>
    <t>BB160229_I_017</t>
  </si>
  <si>
    <t>BB160229_I_018</t>
  </si>
  <si>
    <t>BB160229_I_019</t>
  </si>
  <si>
    <t>BB160229_I_020</t>
  </si>
  <si>
    <t>BB160229_I_021</t>
  </si>
  <si>
    <t>BB160229_I_022</t>
  </si>
  <si>
    <t>BB160229_I_023</t>
  </si>
  <si>
    <t>BB160229_I_024</t>
  </si>
  <si>
    <t>BB160229_I_025</t>
  </si>
  <si>
    <t>BB160229_I_026</t>
  </si>
  <si>
    <t>BB160229_I_027</t>
  </si>
  <si>
    <t>BB160229_I_028</t>
  </si>
  <si>
    <t>BB160229_I_029</t>
  </si>
  <si>
    <t>BB160229_I_030</t>
  </si>
  <si>
    <t>BB160229_I_031</t>
  </si>
  <si>
    <t>BB160229_I_032</t>
  </si>
  <si>
    <t>BB160229_I_033</t>
  </si>
  <si>
    <t>BB160229_I_034</t>
  </si>
  <si>
    <t>BB160229_I_035</t>
  </si>
  <si>
    <t>BB160229_I_036</t>
  </si>
  <si>
    <t>BB160229_I_037</t>
  </si>
  <si>
    <t>BB160229_I_038</t>
  </si>
  <si>
    <t>BB160229_I_039</t>
  </si>
  <si>
    <t>BB160229_I_040</t>
  </si>
  <si>
    <t>BB160229_I_041</t>
  </si>
  <si>
    <t>BB160229_I_042</t>
  </si>
  <si>
    <t>BB160229_I_043</t>
  </si>
  <si>
    <t>BB160229_I_044</t>
  </si>
  <si>
    <t>BB160229_I_045</t>
  </si>
  <si>
    <t>BB160229_I_046</t>
  </si>
  <si>
    <t>BB160229_I_047</t>
  </si>
  <si>
    <t>BB160229_I_048</t>
  </si>
  <si>
    <t>BB160229_I_049</t>
  </si>
  <si>
    <t>BB160229_I_050</t>
  </si>
  <si>
    <t>BB160229_I_051</t>
  </si>
  <si>
    <t>BB160229_I_052</t>
  </si>
  <si>
    <t>BB160229_I_053</t>
  </si>
  <si>
    <t>BB160229_I_054</t>
  </si>
  <si>
    <t>BB160229_I_055</t>
  </si>
  <si>
    <t>BB160229_I_056</t>
  </si>
  <si>
    <t>BB160229_I_057</t>
  </si>
  <si>
    <t>BB160229_I_058</t>
  </si>
  <si>
    <t>BB160229_I_059</t>
  </si>
  <si>
    <t>BB160229_I_060</t>
  </si>
  <si>
    <t>BB160229_I_061</t>
  </si>
  <si>
    <t>BB160229_I_062</t>
  </si>
  <si>
    <t>BB160229_I_063</t>
  </si>
  <si>
    <t>BB160229_I_064</t>
  </si>
  <si>
    <t>BB160229_I_065</t>
  </si>
  <si>
    <t>BB160229_I_066</t>
  </si>
  <si>
    <t>BB160229_I_067</t>
  </si>
  <si>
    <t>BB160229_I_068</t>
  </si>
  <si>
    <t>BB160229_I_069</t>
  </si>
  <si>
    <t>BB160229_I_070</t>
  </si>
  <si>
    <t>BB160229_I_071</t>
  </si>
  <si>
    <t>BB160229_I_072</t>
  </si>
  <si>
    <t>BB160229_I_073</t>
  </si>
  <si>
    <t>BB160229_I_074</t>
  </si>
  <si>
    <t>BB160229_I_075</t>
  </si>
  <si>
    <t>BB160229_I_076</t>
  </si>
  <si>
    <t>BB160229_I_077</t>
  </si>
  <si>
    <t>BB160229_I_078</t>
  </si>
  <si>
    <t>BB160229_I_079</t>
  </si>
  <si>
    <t>BB160229_I_080</t>
  </si>
  <si>
    <t>BB160229_I_081</t>
  </si>
  <si>
    <t>BB160229_I_082</t>
  </si>
  <si>
    <t>BB160229_I_083</t>
  </si>
  <si>
    <t>BB160229_I_084</t>
  </si>
  <si>
    <t>BB160229_I_085</t>
  </si>
  <si>
    <t>BB160229_I_086</t>
  </si>
  <si>
    <t>BB160229_I_087</t>
  </si>
  <si>
    <t>BB160229_I_088</t>
  </si>
  <si>
    <t>BB160229_I_089</t>
  </si>
  <si>
    <t>BB160229_I_090</t>
  </si>
  <si>
    <t>BB160229_I_091</t>
  </si>
  <si>
    <t>BB160229_I_092</t>
  </si>
  <si>
    <t>BB160229_I_093</t>
  </si>
  <si>
    <t>BB160229_I_094</t>
  </si>
  <si>
    <t>BB160229_I_095</t>
  </si>
  <si>
    <t>BB160229_I_096</t>
  </si>
  <si>
    <t>Endpoint T-ALL (Mps1f/f; p53f/f; Lck-Cre+) tetraploid</t>
  </si>
  <si>
    <t>Aneuploi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wrapText="1"/>
    </xf>
    <xf numFmtId="0" fontId="2" fillId="0" borderId="0" xfId="0" applyFont="1"/>
    <xf numFmtId="0" fontId="2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0" xfId="0" applyFont="1" applyAlignment="1">
      <alignment horizontal="center"/>
    </xf>
    <xf numFmtId="9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Fill="1" applyBorder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0" fontId="4" fillId="0" borderId="0" xfId="0" applyFont="1" applyAlignment="1">
      <alignment horizontal="center"/>
    </xf>
    <xf numFmtId="9" fontId="4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Border="1" applyAlignment="1">
      <alignment horizontal="center"/>
    </xf>
    <xf numFmtId="0" fontId="1" fillId="2" borderId="0" xfId="0" applyFon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nl-NL"/>
              <a:t>Number of cells passed QC (%) vs. Average number of mapped read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pped reads vs Cells passing QC</c:v>
          </c:tx>
          <c:spPr>
            <a:ln w="19050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127771062887194"/>
                  <c:y val="-0.183638660823325"/>
                </c:manualLayout>
              </c:layout>
              <c:numFmt formatCode="General" sourceLinked="0"/>
            </c:trendlineLbl>
          </c:trendline>
          <c:xVal>
            <c:numRef>
              <c:f>'Sample overview'!$G$2:$G$11</c:f>
              <c:numCache>
                <c:formatCode>0</c:formatCode>
                <c:ptCount val="10"/>
                <c:pt idx="0">
                  <c:v>614495.8958333333</c:v>
                </c:pt>
                <c:pt idx="1">
                  <c:v>337541.25</c:v>
                </c:pt>
                <c:pt idx="2">
                  <c:v>714261.2916666666</c:v>
                </c:pt>
                <c:pt idx="3">
                  <c:v>748294.7291666666</c:v>
                </c:pt>
                <c:pt idx="4">
                  <c:v>415606.6875</c:v>
                </c:pt>
                <c:pt idx="5">
                  <c:v>494875.8541666667</c:v>
                </c:pt>
                <c:pt idx="6">
                  <c:v>491810.1875</c:v>
                </c:pt>
                <c:pt idx="7">
                  <c:v>536488.5</c:v>
                </c:pt>
                <c:pt idx="8">
                  <c:v>878231.3958333333</c:v>
                </c:pt>
                <c:pt idx="9">
                  <c:v>414367.2708333333</c:v>
                </c:pt>
              </c:numCache>
            </c:numRef>
          </c:xVal>
          <c:yVal>
            <c:numRef>
              <c:f>'Sample overview'!$L$2:$L$11</c:f>
              <c:numCache>
                <c:formatCode>0%</c:formatCode>
                <c:ptCount val="10"/>
                <c:pt idx="0">
                  <c:v>0.804347826086956</c:v>
                </c:pt>
                <c:pt idx="1">
                  <c:v>0.891304347826087</c:v>
                </c:pt>
                <c:pt idx="2">
                  <c:v>1.0</c:v>
                </c:pt>
                <c:pt idx="3">
                  <c:v>0.934782608695652</c:v>
                </c:pt>
                <c:pt idx="4">
                  <c:v>0.760869565217391</c:v>
                </c:pt>
                <c:pt idx="5">
                  <c:v>0.782608695652174</c:v>
                </c:pt>
                <c:pt idx="6">
                  <c:v>0.956521739130435</c:v>
                </c:pt>
                <c:pt idx="7">
                  <c:v>1.0</c:v>
                </c:pt>
                <c:pt idx="8">
                  <c:v>0.978260869565217</c:v>
                </c:pt>
                <c:pt idx="9">
                  <c:v>0.7826086956521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989096"/>
        <c:axId val="2091994280"/>
      </c:scatterChart>
      <c:valAx>
        <c:axId val="2091989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number of mapped reads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2091994280"/>
        <c:crosses val="autoZero"/>
        <c:crossBetween val="midCat"/>
      </c:valAx>
      <c:valAx>
        <c:axId val="20919942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Number of cells passed QC ((%)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crossAx val="20919890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en-GB"/>
              <a:t>Heterogeneity</a:t>
            </a:r>
            <a:r>
              <a:rPr lang="en-GB" baseline="0"/>
              <a:t> vs. Average number of mapped reads</a:t>
            </a:r>
            <a:endParaRPr lang="en-GB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pped reads vs. Heterogeneity</c:v>
          </c:tx>
          <c:spPr>
            <a:ln w="19050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0714226351948427"/>
                  <c:y val="-0.35191841244333"/>
                </c:manualLayout>
              </c:layout>
              <c:numFmt formatCode="General" sourceLinked="0"/>
            </c:trendlineLbl>
          </c:trendline>
          <c:xVal>
            <c:numRef>
              <c:f>'Sample overview'!$G$2:$G$11</c:f>
              <c:numCache>
                <c:formatCode>0</c:formatCode>
                <c:ptCount val="10"/>
                <c:pt idx="0">
                  <c:v>614495.8958333333</c:v>
                </c:pt>
                <c:pt idx="1">
                  <c:v>337541.25</c:v>
                </c:pt>
                <c:pt idx="2">
                  <c:v>714261.2916666666</c:v>
                </c:pt>
                <c:pt idx="3">
                  <c:v>748294.7291666666</c:v>
                </c:pt>
                <c:pt idx="4">
                  <c:v>415606.6875</c:v>
                </c:pt>
                <c:pt idx="5">
                  <c:v>494875.8541666667</c:v>
                </c:pt>
                <c:pt idx="6">
                  <c:v>491810.1875</c:v>
                </c:pt>
                <c:pt idx="7">
                  <c:v>536488.5</c:v>
                </c:pt>
                <c:pt idx="8">
                  <c:v>878231.3958333333</c:v>
                </c:pt>
                <c:pt idx="9">
                  <c:v>414367.2708333333</c:v>
                </c:pt>
              </c:numCache>
            </c:numRef>
          </c:xVal>
          <c:yVal>
            <c:numRef>
              <c:f>'Sample overview'!$M$2:$M$11</c:f>
              <c:numCache>
                <c:formatCode>0.0000</c:formatCode>
                <c:ptCount val="10"/>
                <c:pt idx="0">
                  <c:v>0.2549660014</c:v>
                </c:pt>
                <c:pt idx="1">
                  <c:v>0.2541247504</c:v>
                </c:pt>
                <c:pt idx="2">
                  <c:v>0.2383415901</c:v>
                </c:pt>
                <c:pt idx="3">
                  <c:v>0.1032151415</c:v>
                </c:pt>
                <c:pt idx="4">
                  <c:v>0.2492740312</c:v>
                </c:pt>
                <c:pt idx="5">
                  <c:v>0.0009382405</c:v>
                </c:pt>
                <c:pt idx="6">
                  <c:v>0.0135675187</c:v>
                </c:pt>
                <c:pt idx="7">
                  <c:v>0.0226139829</c:v>
                </c:pt>
                <c:pt idx="8">
                  <c:v>0.3009585125</c:v>
                </c:pt>
                <c:pt idx="9">
                  <c:v>0.19329915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027592"/>
        <c:axId val="2092032776"/>
      </c:scatterChart>
      <c:valAx>
        <c:axId val="2092027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number of mapped reads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092032776"/>
        <c:crosses val="autoZero"/>
        <c:crossBetween val="midCat"/>
      </c:valAx>
      <c:valAx>
        <c:axId val="209203277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Heterogeneity</a:t>
                </a:r>
              </a:p>
            </c:rich>
          </c:tx>
          <c:overlay val="0"/>
        </c:title>
        <c:numFmt formatCode="0.0000" sourceLinked="1"/>
        <c:majorTickMark val="out"/>
        <c:minorTickMark val="none"/>
        <c:tickLblPos val="nextTo"/>
        <c:crossAx val="2092027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nl-NL"/>
              <a:t>Average number of analysed reads vs. Average number of mapped reads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apped vs analysed reads</c:v>
          </c:tx>
          <c:spPr>
            <a:ln w="19050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0809856187410762"/>
                  <c:y val="-0.139670557938436"/>
                </c:manualLayout>
              </c:layout>
              <c:numFmt formatCode="General" sourceLinked="0"/>
            </c:trendlineLbl>
          </c:trendline>
          <c:xVal>
            <c:numRef>
              <c:f>'Sample overview'!$G$2:$G$11</c:f>
              <c:numCache>
                <c:formatCode>0</c:formatCode>
                <c:ptCount val="10"/>
                <c:pt idx="0">
                  <c:v>614495.8958333333</c:v>
                </c:pt>
                <c:pt idx="1">
                  <c:v>337541.25</c:v>
                </c:pt>
                <c:pt idx="2">
                  <c:v>714261.2916666666</c:v>
                </c:pt>
                <c:pt idx="3">
                  <c:v>748294.7291666666</c:v>
                </c:pt>
                <c:pt idx="4">
                  <c:v>415606.6875</c:v>
                </c:pt>
                <c:pt idx="5">
                  <c:v>494875.8541666667</c:v>
                </c:pt>
                <c:pt idx="6">
                  <c:v>491810.1875</c:v>
                </c:pt>
                <c:pt idx="7">
                  <c:v>536488.5</c:v>
                </c:pt>
                <c:pt idx="8">
                  <c:v>878231.3958333333</c:v>
                </c:pt>
                <c:pt idx="9">
                  <c:v>414367.2708333333</c:v>
                </c:pt>
              </c:numCache>
            </c:numRef>
          </c:xVal>
          <c:yVal>
            <c:numRef>
              <c:f>'Sample overview'!$I$2:$I$11</c:f>
              <c:numCache>
                <c:formatCode>0</c:formatCode>
                <c:ptCount val="10"/>
                <c:pt idx="0">
                  <c:v>373018.8</c:v>
                </c:pt>
                <c:pt idx="1">
                  <c:v>59027.17</c:v>
                </c:pt>
                <c:pt idx="2">
                  <c:v>341096.2</c:v>
                </c:pt>
                <c:pt idx="3">
                  <c:v>310594.6</c:v>
                </c:pt>
                <c:pt idx="4">
                  <c:v>290243.9</c:v>
                </c:pt>
                <c:pt idx="5">
                  <c:v>134765.9</c:v>
                </c:pt>
                <c:pt idx="6">
                  <c:v>171081.5</c:v>
                </c:pt>
                <c:pt idx="7">
                  <c:v>288060.6</c:v>
                </c:pt>
                <c:pt idx="8">
                  <c:v>273839.2127659575</c:v>
                </c:pt>
                <c:pt idx="9">
                  <c:v>371651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065256"/>
        <c:axId val="2092070472"/>
      </c:scatterChart>
      <c:valAx>
        <c:axId val="2092065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number of mapped reads</a:t>
                </a:r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2092070472"/>
        <c:crosses val="autoZero"/>
        <c:crossBetween val="midCat"/>
      </c:valAx>
      <c:valAx>
        <c:axId val="20920704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Averages</a:t>
                </a:r>
                <a:r>
                  <a:rPr lang="en-GB" baseline="0"/>
                  <a:t> number of analysed reads</a:t>
                </a:r>
                <a:endParaRPr lang="en-GB"/>
              </a:p>
            </c:rich>
          </c:tx>
          <c:layout/>
          <c:overlay val="0"/>
        </c:title>
        <c:numFmt formatCode="0" sourceLinked="1"/>
        <c:majorTickMark val="out"/>
        <c:minorTickMark val="none"/>
        <c:tickLblPos val="nextTo"/>
        <c:crossAx val="2092065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50"/>
            </a:pPr>
            <a:r>
              <a:rPr lang="en-US"/>
              <a:t>Genome</a:t>
            </a:r>
            <a:r>
              <a:rPr lang="en-US" baseline="0"/>
              <a:t> wide a</a:t>
            </a:r>
            <a:r>
              <a:rPr lang="en-US"/>
              <a:t>neuploidy</a:t>
            </a:r>
            <a:r>
              <a:rPr lang="en-US" baseline="0"/>
              <a:t> vs. average number of mapped reads</a:t>
            </a:r>
            <a:endParaRPr lang="en-US"/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nalysed reads vs. Heterogeneity</c:v>
          </c:tx>
          <c:spPr>
            <a:ln w="19050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0499370652021387"/>
                  <c:y val="-0.377750454040341"/>
                </c:manualLayout>
              </c:layout>
              <c:numFmt formatCode="General" sourceLinked="0"/>
            </c:trendlineLbl>
          </c:trendline>
          <c:xVal>
            <c:numRef>
              <c:f>'Sample overview'!$I$2:$I$11</c:f>
              <c:numCache>
                <c:formatCode>0</c:formatCode>
                <c:ptCount val="10"/>
                <c:pt idx="0">
                  <c:v>373018.8</c:v>
                </c:pt>
                <c:pt idx="1">
                  <c:v>59027.17</c:v>
                </c:pt>
                <c:pt idx="2">
                  <c:v>341096.2</c:v>
                </c:pt>
                <c:pt idx="3">
                  <c:v>310594.6</c:v>
                </c:pt>
                <c:pt idx="4">
                  <c:v>290243.9</c:v>
                </c:pt>
                <c:pt idx="5">
                  <c:v>134765.9</c:v>
                </c:pt>
                <c:pt idx="6">
                  <c:v>171081.5</c:v>
                </c:pt>
                <c:pt idx="7">
                  <c:v>288060.6</c:v>
                </c:pt>
                <c:pt idx="8">
                  <c:v>273839.2127659575</c:v>
                </c:pt>
                <c:pt idx="9">
                  <c:v>371651.2</c:v>
                </c:pt>
              </c:numCache>
            </c:numRef>
          </c:xVal>
          <c:yVal>
            <c:numRef>
              <c:f>'Sample overview'!$M$2:$M$11</c:f>
              <c:numCache>
                <c:formatCode>0.0000</c:formatCode>
                <c:ptCount val="10"/>
                <c:pt idx="0">
                  <c:v>0.2549660014</c:v>
                </c:pt>
                <c:pt idx="1">
                  <c:v>0.2541247504</c:v>
                </c:pt>
                <c:pt idx="2">
                  <c:v>0.2383415901</c:v>
                </c:pt>
                <c:pt idx="3">
                  <c:v>0.1032151415</c:v>
                </c:pt>
                <c:pt idx="4">
                  <c:v>0.2492740312</c:v>
                </c:pt>
                <c:pt idx="5">
                  <c:v>0.0009382405</c:v>
                </c:pt>
                <c:pt idx="6">
                  <c:v>0.0135675187</c:v>
                </c:pt>
                <c:pt idx="7">
                  <c:v>0.0226139829</c:v>
                </c:pt>
                <c:pt idx="8">
                  <c:v>0.3009585125</c:v>
                </c:pt>
                <c:pt idx="9">
                  <c:v>0.19329915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2103464"/>
        <c:axId val="2092108648"/>
      </c:scatterChart>
      <c:valAx>
        <c:axId val="2092103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number of mapped reads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2092108648"/>
        <c:crosses val="autoZero"/>
        <c:crossBetween val="midCat"/>
      </c:valAx>
      <c:valAx>
        <c:axId val="20921086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Genome wide aneuploidy</a:t>
                </a:r>
              </a:p>
            </c:rich>
          </c:tx>
          <c:overlay val="0"/>
        </c:title>
        <c:numFmt formatCode="0.0000" sourceLinked="1"/>
        <c:majorTickMark val="out"/>
        <c:minorTickMark val="none"/>
        <c:tickLblPos val="nextTo"/>
        <c:crossAx val="2092103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6</xdr:row>
      <xdr:rowOff>0</xdr:rowOff>
    </xdr:from>
    <xdr:to>
      <xdr:col>9</xdr:col>
      <xdr:colOff>977792</xdr:colOff>
      <xdr:row>44</xdr:row>
      <xdr:rowOff>17145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6</xdr:row>
      <xdr:rowOff>0</xdr:rowOff>
    </xdr:from>
    <xdr:to>
      <xdr:col>4</xdr:col>
      <xdr:colOff>1403615</xdr:colOff>
      <xdr:row>64</xdr:row>
      <xdr:rowOff>17145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26</xdr:row>
      <xdr:rowOff>0</xdr:rowOff>
    </xdr:from>
    <xdr:to>
      <xdr:col>4</xdr:col>
      <xdr:colOff>1403615</xdr:colOff>
      <xdr:row>44</xdr:row>
      <xdr:rowOff>17145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0</xdr:colOff>
      <xdr:row>46</xdr:row>
      <xdr:rowOff>0</xdr:rowOff>
    </xdr:from>
    <xdr:to>
      <xdr:col>9</xdr:col>
      <xdr:colOff>978766</xdr:colOff>
      <xdr:row>64</xdr:row>
      <xdr:rowOff>17145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IWWURXTTNMMD_bowtie_GRCm38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30"/>
  <sheetViews>
    <sheetView tabSelected="1" workbookViewId="0">
      <selection activeCell="E16" sqref="E16"/>
    </sheetView>
  </sheetViews>
  <sheetFormatPr baseColWidth="10" defaultColWidth="8.83203125" defaultRowHeight="14" x14ac:dyDescent="0"/>
  <cols>
    <col min="1" max="1" width="11.1640625" bestFit="1" customWidth="1"/>
    <col min="2" max="2" width="13.83203125" bestFit="1" customWidth="1"/>
    <col min="3" max="3" width="50.5" bestFit="1" customWidth="1"/>
    <col min="4" max="4" width="8.6640625" bestFit="1" customWidth="1"/>
    <col min="5" max="5" width="21.83203125" customWidth="1"/>
    <col min="6" max="6" width="15.5" customWidth="1"/>
    <col min="7" max="7" width="16.6640625" customWidth="1"/>
    <col min="8" max="8" width="19.83203125" customWidth="1"/>
    <col min="9" max="9" width="18.5" customWidth="1"/>
    <col min="10" max="10" width="20" customWidth="1"/>
    <col min="11" max="11" width="14" customWidth="1"/>
    <col min="12" max="12" width="17.6640625" customWidth="1"/>
    <col min="13" max="13" width="15.5" bestFit="1" customWidth="1"/>
    <col min="14" max="14" width="16.1640625" customWidth="1"/>
  </cols>
  <sheetData>
    <row r="1" spans="1:14" ht="40">
      <c r="A1" s="14" t="s">
        <v>43</v>
      </c>
      <c r="B1" s="14" t="s">
        <v>12</v>
      </c>
      <c r="C1" s="14" t="s">
        <v>13</v>
      </c>
      <c r="D1" s="14" t="s">
        <v>40</v>
      </c>
      <c r="E1" s="1" t="s">
        <v>0</v>
      </c>
      <c r="F1" s="1" t="s">
        <v>35</v>
      </c>
      <c r="G1" s="1" t="s">
        <v>36</v>
      </c>
      <c r="H1" s="1" t="s">
        <v>37</v>
      </c>
      <c r="I1" s="1" t="s">
        <v>44</v>
      </c>
      <c r="J1" s="1" t="s">
        <v>45</v>
      </c>
      <c r="K1" s="1" t="s">
        <v>1</v>
      </c>
      <c r="L1" s="1" t="s">
        <v>38</v>
      </c>
      <c r="M1" s="1" t="s">
        <v>14</v>
      </c>
      <c r="N1" s="1" t="s">
        <v>260</v>
      </c>
    </row>
    <row r="2" spans="1:14">
      <c r="A2" s="3" t="s">
        <v>2</v>
      </c>
      <c r="B2" s="4" t="s">
        <v>20</v>
      </c>
      <c r="C2" s="3" t="s">
        <v>22</v>
      </c>
      <c r="D2" s="3" t="s">
        <v>42</v>
      </c>
      <c r="E2" s="5">
        <v>46</v>
      </c>
      <c r="F2" s="12">
        <v>629653.33333333337</v>
      </c>
      <c r="G2" s="12">
        <v>614495.89583333337</v>
      </c>
      <c r="H2" s="6">
        <f>G2/F2</f>
        <v>0.97592732905937662</v>
      </c>
      <c r="I2" s="12">
        <v>373018.8</v>
      </c>
      <c r="J2" s="12">
        <v>139.75980000000001</v>
      </c>
      <c r="K2" s="5">
        <v>37</v>
      </c>
      <c r="L2" s="6">
        <f t="shared" ref="L2:L11" si="0">K2/E2</f>
        <v>0.80434782608695654</v>
      </c>
      <c r="M2" s="7">
        <v>0.25496600139999998</v>
      </c>
      <c r="N2" s="7">
        <v>0.4326475729</v>
      </c>
    </row>
    <row r="3" spans="1:14">
      <c r="A3" s="3" t="s">
        <v>3</v>
      </c>
      <c r="B3" s="4" t="s">
        <v>20</v>
      </c>
      <c r="C3" s="3" t="s">
        <v>22</v>
      </c>
      <c r="D3" s="3" t="s">
        <v>41</v>
      </c>
      <c r="E3" s="5">
        <v>46</v>
      </c>
      <c r="F3" s="12">
        <v>363098.04166666669</v>
      </c>
      <c r="G3" s="12">
        <v>337541.25</v>
      </c>
      <c r="H3" s="6">
        <f t="shared" ref="H3:H24" si="1">G3/F3</f>
        <v>0.92961462543461337</v>
      </c>
      <c r="I3" s="12">
        <v>59027.17</v>
      </c>
      <c r="J3" s="12">
        <v>22</v>
      </c>
      <c r="K3" s="5">
        <v>41</v>
      </c>
      <c r="L3" s="6">
        <f t="shared" si="0"/>
        <v>0.89130434782608692</v>
      </c>
      <c r="M3" s="7">
        <v>0.25412475039999999</v>
      </c>
      <c r="N3" s="7">
        <v>0.43756862460000001</v>
      </c>
    </row>
    <row r="4" spans="1:14">
      <c r="A4" s="3" t="s">
        <v>4</v>
      </c>
      <c r="B4" s="4" t="s">
        <v>20</v>
      </c>
      <c r="C4" s="3" t="s">
        <v>22</v>
      </c>
      <c r="D4" s="3" t="s">
        <v>42</v>
      </c>
      <c r="E4" s="5">
        <v>46</v>
      </c>
      <c r="F4" s="12">
        <v>744757.41666666663</v>
      </c>
      <c r="G4" s="12">
        <v>714261.29166666663</v>
      </c>
      <c r="H4" s="6">
        <f t="shared" si="1"/>
        <v>0.95905227082330724</v>
      </c>
      <c r="I4" s="12">
        <v>341096.2</v>
      </c>
      <c r="J4" s="12">
        <v>127.7993</v>
      </c>
      <c r="K4" s="5">
        <v>46</v>
      </c>
      <c r="L4" s="6">
        <f t="shared" si="0"/>
        <v>1</v>
      </c>
      <c r="M4" s="7">
        <v>0.2383415901</v>
      </c>
      <c r="N4" s="7">
        <v>0.43753926789999997</v>
      </c>
    </row>
    <row r="5" spans="1:14">
      <c r="A5" s="3" t="s">
        <v>5</v>
      </c>
      <c r="B5" s="4" t="s">
        <v>20</v>
      </c>
      <c r="C5" s="3" t="s">
        <v>22</v>
      </c>
      <c r="D5" s="3" t="s">
        <v>41</v>
      </c>
      <c r="E5" s="5">
        <v>46</v>
      </c>
      <c r="F5" s="12">
        <v>782955.41666666663</v>
      </c>
      <c r="G5" s="12">
        <v>748294.72916666663</v>
      </c>
      <c r="H5" s="6">
        <f>G5/F5</f>
        <v>0.95573095637097261</v>
      </c>
      <c r="I5" s="12">
        <v>310594.59999999998</v>
      </c>
      <c r="J5" s="12">
        <v>116.3711</v>
      </c>
      <c r="K5" s="5">
        <v>43</v>
      </c>
      <c r="L5" s="6">
        <f t="shared" si="0"/>
        <v>0.93478260869565222</v>
      </c>
      <c r="M5" s="7">
        <v>0.1032151415</v>
      </c>
      <c r="N5" s="7">
        <v>0.26354088240000001</v>
      </c>
    </row>
    <row r="6" spans="1:14">
      <c r="A6" s="3" t="s">
        <v>6</v>
      </c>
      <c r="B6" s="4" t="s">
        <v>20</v>
      </c>
      <c r="C6" s="3" t="s">
        <v>27</v>
      </c>
      <c r="D6" s="3" t="s">
        <v>42</v>
      </c>
      <c r="E6" s="5">
        <v>46</v>
      </c>
      <c r="F6" s="12">
        <v>428581.8125</v>
      </c>
      <c r="G6" s="12">
        <v>415606.6875</v>
      </c>
      <c r="H6" s="6">
        <f t="shared" si="1"/>
        <v>0.96972544186064824</v>
      </c>
      <c r="I6" s="12">
        <v>290243.90000000002</v>
      </c>
      <c r="J6" s="12">
        <v>108.74630000000001</v>
      </c>
      <c r="K6" s="5">
        <v>35</v>
      </c>
      <c r="L6" s="6">
        <f t="shared" si="0"/>
        <v>0.76086956521739135</v>
      </c>
      <c r="M6" s="7">
        <v>0.2492740312</v>
      </c>
      <c r="N6" s="7">
        <v>0.53260290749999994</v>
      </c>
    </row>
    <row r="7" spans="1:14">
      <c r="A7" s="3" t="s">
        <v>7</v>
      </c>
      <c r="B7" s="4" t="s">
        <v>20</v>
      </c>
      <c r="C7" s="3" t="s">
        <v>23</v>
      </c>
      <c r="D7" s="3" t="s">
        <v>41</v>
      </c>
      <c r="E7" s="5">
        <v>46</v>
      </c>
      <c r="F7" s="12">
        <v>513647.70833333331</v>
      </c>
      <c r="G7" s="12">
        <v>494875.85416666669</v>
      </c>
      <c r="H7" s="6">
        <f t="shared" si="1"/>
        <v>0.96345383448204824</v>
      </c>
      <c r="I7" s="12">
        <v>134765.9</v>
      </c>
      <c r="J7" s="12">
        <v>50.493049999999997</v>
      </c>
      <c r="K7" s="5">
        <v>36</v>
      </c>
      <c r="L7" s="6">
        <f t="shared" si="0"/>
        <v>0.78260869565217395</v>
      </c>
      <c r="M7" s="7">
        <v>9.3824049999999997E-4</v>
      </c>
      <c r="N7" s="7">
        <v>9.0608970000000003E-4</v>
      </c>
    </row>
    <row r="8" spans="1:14">
      <c r="A8" s="3" t="s">
        <v>9</v>
      </c>
      <c r="B8" s="4" t="s">
        <v>20</v>
      </c>
      <c r="C8" s="3" t="s">
        <v>28</v>
      </c>
      <c r="D8" s="3" t="s">
        <v>42</v>
      </c>
      <c r="E8" s="5">
        <v>46</v>
      </c>
      <c r="F8" s="12">
        <v>515021.41666666669</v>
      </c>
      <c r="G8" s="12">
        <v>491810.1875</v>
      </c>
      <c r="H8" s="6">
        <f t="shared" si="1"/>
        <v>0.95493152631031364</v>
      </c>
      <c r="I8" s="12">
        <v>171081.5</v>
      </c>
      <c r="J8" s="12">
        <v>64.09948</v>
      </c>
      <c r="K8" s="5">
        <v>44</v>
      </c>
      <c r="L8" s="6">
        <f t="shared" si="0"/>
        <v>0.95652173913043481</v>
      </c>
      <c r="M8" s="7">
        <v>1.35675187E-2</v>
      </c>
      <c r="N8" s="7">
        <v>7.8165787299999998E-2</v>
      </c>
    </row>
    <row r="9" spans="1:14">
      <c r="A9" s="3" t="s">
        <v>8</v>
      </c>
      <c r="B9" s="4" t="s">
        <v>20</v>
      </c>
      <c r="C9" s="3" t="s">
        <v>24</v>
      </c>
      <c r="D9" s="3" t="s">
        <v>42</v>
      </c>
      <c r="E9" s="5">
        <v>46</v>
      </c>
      <c r="F9" s="12">
        <v>555402.72916666663</v>
      </c>
      <c r="G9" s="12">
        <v>536488.5</v>
      </c>
      <c r="H9" s="6">
        <f t="shared" si="1"/>
        <v>0.96594501940052446</v>
      </c>
      <c r="I9" s="12">
        <v>288060.59999999998</v>
      </c>
      <c r="J9" s="12">
        <v>107.92829999999999</v>
      </c>
      <c r="K9" s="5">
        <v>46</v>
      </c>
      <c r="L9" s="6">
        <f t="shared" si="0"/>
        <v>1</v>
      </c>
      <c r="M9" s="7">
        <v>2.2613982899999999E-2</v>
      </c>
      <c r="N9" s="7">
        <v>1.9038330400000001E-2</v>
      </c>
    </row>
    <row r="10" spans="1:14">
      <c r="A10" s="3" t="s">
        <v>10</v>
      </c>
      <c r="B10" s="4" t="s">
        <v>20</v>
      </c>
      <c r="C10" s="3" t="s">
        <v>25</v>
      </c>
      <c r="D10" s="3" t="s">
        <v>41</v>
      </c>
      <c r="E10" s="5">
        <v>46</v>
      </c>
      <c r="F10" s="12">
        <v>909750.9375</v>
      </c>
      <c r="G10" s="12">
        <v>878231.39583333337</v>
      </c>
      <c r="H10" s="6">
        <f t="shared" si="1"/>
        <v>0.96535365849329879</v>
      </c>
      <c r="I10" s="12">
        <v>273839.21276595746</v>
      </c>
      <c r="J10" s="12">
        <v>104.31970010131714</v>
      </c>
      <c r="K10" s="5">
        <v>45</v>
      </c>
      <c r="L10" s="6">
        <f t="shared" si="0"/>
        <v>0.97826086956521741</v>
      </c>
      <c r="M10" s="7">
        <v>0.3009585125</v>
      </c>
      <c r="N10" s="7">
        <v>0.59518169610000005</v>
      </c>
    </row>
    <row r="11" spans="1:14">
      <c r="A11" s="3" t="s">
        <v>11</v>
      </c>
      <c r="B11" s="4" t="s">
        <v>20</v>
      </c>
      <c r="C11" s="3" t="s">
        <v>26</v>
      </c>
      <c r="D11" s="3" t="s">
        <v>41</v>
      </c>
      <c r="E11" s="5">
        <v>46</v>
      </c>
      <c r="F11" s="12">
        <v>428858.14583333331</v>
      </c>
      <c r="G11" s="12">
        <v>414367.27083333331</v>
      </c>
      <c r="H11" s="6">
        <f t="shared" si="1"/>
        <v>0.96621056370086633</v>
      </c>
      <c r="I11" s="12">
        <v>371651.2</v>
      </c>
      <c r="J11" s="12">
        <v>139.2474</v>
      </c>
      <c r="K11" s="5">
        <v>36</v>
      </c>
      <c r="L11" s="6">
        <f t="shared" si="0"/>
        <v>0.78260869565217395</v>
      </c>
      <c r="M11" s="7">
        <v>0.19329915789999999</v>
      </c>
      <c r="N11" s="7">
        <v>0.41589055520000001</v>
      </c>
    </row>
    <row r="12" spans="1:14">
      <c r="A12" s="2"/>
      <c r="B12" s="2"/>
      <c r="C12" s="3"/>
      <c r="D12" s="3"/>
      <c r="E12" s="5"/>
      <c r="F12" s="12"/>
      <c r="G12" s="12"/>
      <c r="H12" s="6"/>
      <c r="I12" s="12"/>
      <c r="J12" s="12"/>
      <c r="K12" s="10" t="s">
        <v>34</v>
      </c>
      <c r="L12" s="11">
        <f>AVERAGE(L2:L11)</f>
        <v>0.88913043478260856</v>
      </c>
      <c r="M12" s="5"/>
      <c r="N12" s="5"/>
    </row>
    <row r="13" spans="1:14">
      <c r="A13" s="2"/>
      <c r="B13" s="2"/>
      <c r="C13" s="2"/>
      <c r="D13" s="2"/>
      <c r="E13" s="5"/>
      <c r="F13" s="12"/>
      <c r="G13" s="12"/>
      <c r="H13" s="6"/>
      <c r="I13" s="12"/>
      <c r="J13" s="12"/>
      <c r="K13" s="10" t="s">
        <v>39</v>
      </c>
      <c r="L13" s="11">
        <f>MEDIAN(L2:L12)</f>
        <v>0.89130434782608692</v>
      </c>
      <c r="M13" s="5"/>
      <c r="N13" s="5"/>
    </row>
    <row r="14" spans="1:14">
      <c r="A14" s="2"/>
      <c r="B14" s="2"/>
      <c r="C14" s="2"/>
      <c r="D14" s="2"/>
      <c r="E14" s="5"/>
      <c r="F14" s="12"/>
      <c r="G14" s="12"/>
      <c r="H14" s="6"/>
      <c r="I14" s="12"/>
      <c r="J14" s="12"/>
      <c r="K14" s="10"/>
      <c r="L14" s="11"/>
      <c r="M14" s="5"/>
      <c r="N14" s="5"/>
    </row>
    <row r="15" spans="1:14">
      <c r="A15" s="2" t="s">
        <v>46</v>
      </c>
      <c r="B15" s="4" t="s">
        <v>20</v>
      </c>
      <c r="C15" s="3" t="s">
        <v>22</v>
      </c>
      <c r="D15" s="2" t="s">
        <v>42</v>
      </c>
      <c r="E15" s="5">
        <v>46</v>
      </c>
      <c r="F15" s="12">
        <v>1198702.4375</v>
      </c>
      <c r="G15" s="12">
        <v>1179272.9583333333</v>
      </c>
      <c r="H15" s="6">
        <f t="shared" si="1"/>
        <v>0.98379124079601554</v>
      </c>
      <c r="I15" s="12">
        <v>364991.3</v>
      </c>
      <c r="J15" s="12">
        <v>136.75210000000001</v>
      </c>
      <c r="K15" s="5">
        <v>35</v>
      </c>
      <c r="L15" s="6">
        <f t="shared" ref="L15:L18" si="2">K15/E15</f>
        <v>0.76086956521739135</v>
      </c>
      <c r="M15" s="5">
        <v>0.30994240000000001</v>
      </c>
      <c r="N15" s="5">
        <v>0.47847800000000001</v>
      </c>
    </row>
    <row r="16" spans="1:14">
      <c r="A16" s="2" t="s">
        <v>47</v>
      </c>
      <c r="B16" s="4" t="s">
        <v>20</v>
      </c>
      <c r="C16" s="3" t="s">
        <v>259</v>
      </c>
      <c r="D16" s="2" t="s">
        <v>42</v>
      </c>
      <c r="E16" s="5">
        <v>46</v>
      </c>
      <c r="F16" s="12">
        <v>793321.66666666663</v>
      </c>
      <c r="G16" s="12">
        <v>781272.97916666663</v>
      </c>
      <c r="H16" s="6">
        <f t="shared" si="1"/>
        <v>0.98481235543379841</v>
      </c>
      <c r="I16" s="12">
        <v>384755.1</v>
      </c>
      <c r="J16" s="12">
        <v>144.15700000000001</v>
      </c>
      <c r="K16" s="5">
        <v>37</v>
      </c>
      <c r="L16" s="6">
        <f t="shared" si="2"/>
        <v>0.80434782608695654</v>
      </c>
      <c r="M16" s="5">
        <v>0.64846950000000003</v>
      </c>
      <c r="N16" s="5">
        <v>0.96962539999999997</v>
      </c>
    </row>
    <row r="17" spans="1:14">
      <c r="A17" s="2" t="s">
        <v>48</v>
      </c>
      <c r="B17" s="4" t="s">
        <v>20</v>
      </c>
      <c r="C17" s="3" t="s">
        <v>22</v>
      </c>
      <c r="D17" s="2" t="s">
        <v>41</v>
      </c>
      <c r="E17" s="5">
        <v>46</v>
      </c>
      <c r="F17" s="12">
        <v>623127.25</v>
      </c>
      <c r="G17" s="12">
        <v>611736.8125</v>
      </c>
      <c r="H17" s="6">
        <f t="shared" si="1"/>
        <v>0.98172052738826621</v>
      </c>
      <c r="I17" s="12">
        <v>3339629.4</v>
      </c>
      <c r="J17" s="12">
        <v>127.2497</v>
      </c>
      <c r="K17" s="5">
        <v>34</v>
      </c>
      <c r="L17" s="6">
        <f t="shared" si="2"/>
        <v>0.73913043478260865</v>
      </c>
      <c r="M17" s="5">
        <v>0.31160019999999999</v>
      </c>
      <c r="N17" s="5">
        <v>0.51706229999999997</v>
      </c>
    </row>
    <row r="18" spans="1:14">
      <c r="A18" s="2" t="s">
        <v>49</v>
      </c>
      <c r="B18" s="4" t="s">
        <v>20</v>
      </c>
      <c r="C18" s="3" t="s">
        <v>259</v>
      </c>
      <c r="D18" s="2" t="s">
        <v>41</v>
      </c>
      <c r="E18" s="5">
        <v>46</v>
      </c>
      <c r="F18" s="12">
        <v>832822.95833333337</v>
      </c>
      <c r="G18" s="12">
        <v>821715.27083333337</v>
      </c>
      <c r="H18" s="6">
        <f t="shared" si="1"/>
        <v>0.98666260651335913</v>
      </c>
      <c r="I18" s="12">
        <v>492487.4</v>
      </c>
      <c r="J18" s="12">
        <v>184.5213</v>
      </c>
      <c r="K18" s="5">
        <v>34</v>
      </c>
      <c r="L18" s="6">
        <f t="shared" si="2"/>
        <v>0.73913043478260865</v>
      </c>
      <c r="M18" s="5">
        <v>0.28280159999999999</v>
      </c>
      <c r="N18" s="5">
        <v>1.0276320000000001</v>
      </c>
    </row>
    <row r="19" spans="1:14">
      <c r="A19" s="2"/>
      <c r="B19" s="2"/>
      <c r="C19" s="2"/>
      <c r="D19" s="2"/>
      <c r="E19" s="5"/>
      <c r="F19" s="12"/>
      <c r="G19" s="12"/>
      <c r="H19" s="6"/>
      <c r="I19" s="12"/>
      <c r="J19" s="12"/>
      <c r="K19" s="10"/>
      <c r="L19" s="5"/>
      <c r="M19" s="5"/>
      <c r="N19" s="5"/>
    </row>
    <row r="20" spans="1:14">
      <c r="A20" s="8" t="s">
        <v>19</v>
      </c>
      <c r="B20" s="9" t="s">
        <v>21</v>
      </c>
      <c r="C20" s="3" t="s">
        <v>33</v>
      </c>
      <c r="D20" s="3" t="s">
        <v>41</v>
      </c>
      <c r="E20" s="5">
        <v>46</v>
      </c>
      <c r="F20" s="12">
        <v>395721.91666666669</v>
      </c>
      <c r="G20" s="12">
        <v>369143.22916666669</v>
      </c>
      <c r="H20" s="6">
        <f t="shared" si="1"/>
        <v>0.9328349369075043</v>
      </c>
      <c r="I20" s="12">
        <v>202987.7</v>
      </c>
      <c r="J20" s="12">
        <v>73.975089999999994</v>
      </c>
      <c r="K20" s="5">
        <v>35</v>
      </c>
      <c r="L20" s="6">
        <f>K20/E20</f>
        <v>0.76086956521739135</v>
      </c>
      <c r="M20" s="7">
        <v>1.4702099999999999E-2</v>
      </c>
      <c r="N20" s="7">
        <v>2.2538269999999999E-2</v>
      </c>
    </row>
    <row r="21" spans="1:14">
      <c r="A21" s="3" t="s">
        <v>15</v>
      </c>
      <c r="B21" s="4" t="s">
        <v>21</v>
      </c>
      <c r="C21" s="3" t="s">
        <v>29</v>
      </c>
      <c r="D21" s="3" t="s">
        <v>41</v>
      </c>
      <c r="E21" s="5">
        <v>92</v>
      </c>
      <c r="F21" s="12">
        <v>624536.25</v>
      </c>
      <c r="G21" s="12">
        <v>602503.95833333337</v>
      </c>
      <c r="H21" s="6">
        <f>G21/F21</f>
        <v>0.96472215717395648</v>
      </c>
      <c r="I21" s="12">
        <v>310833.3</v>
      </c>
      <c r="J21" s="12">
        <v>113.2274</v>
      </c>
      <c r="K21" s="5">
        <v>75</v>
      </c>
      <c r="L21" s="6">
        <f>K21/E21</f>
        <v>0.81521739130434778</v>
      </c>
      <c r="M21" s="7">
        <v>1.764607E-2</v>
      </c>
      <c r="N21" s="7">
        <v>0.22352723999999999</v>
      </c>
    </row>
    <row r="22" spans="1:14">
      <c r="A22" s="3" t="s">
        <v>16</v>
      </c>
      <c r="B22" s="4" t="s">
        <v>21</v>
      </c>
      <c r="C22" s="3" t="s">
        <v>30</v>
      </c>
      <c r="D22" s="3" t="s">
        <v>41</v>
      </c>
      <c r="E22" s="5">
        <v>46</v>
      </c>
      <c r="F22" s="12">
        <v>599320.75</v>
      </c>
      <c r="G22" s="12">
        <v>554798.08333333337</v>
      </c>
      <c r="H22" s="6">
        <f t="shared" si="1"/>
        <v>0.92571145473159966</v>
      </c>
      <c r="I22" s="12">
        <v>331124.90000000002</v>
      </c>
      <c r="J22" s="12">
        <v>120.67230000000001</v>
      </c>
      <c r="K22" s="5">
        <v>42</v>
      </c>
      <c r="L22" s="6">
        <f>K22/E22</f>
        <v>0.91304347826086951</v>
      </c>
      <c r="M22" s="7">
        <v>5.6489459999999998E-2</v>
      </c>
      <c r="N22" s="7">
        <v>0.24786275999999999</v>
      </c>
    </row>
    <row r="23" spans="1:14">
      <c r="A23" s="8" t="s">
        <v>17</v>
      </c>
      <c r="B23" s="9" t="s">
        <v>21</v>
      </c>
      <c r="C23" s="3" t="s">
        <v>31</v>
      </c>
      <c r="D23" s="3" t="s">
        <v>41</v>
      </c>
      <c r="E23" s="5">
        <v>46</v>
      </c>
      <c r="F23" s="12">
        <v>574547.58333333337</v>
      </c>
      <c r="G23" s="12">
        <v>529424.14583333337</v>
      </c>
      <c r="H23" s="6">
        <f t="shared" si="1"/>
        <v>0.92146266243396435</v>
      </c>
      <c r="I23" s="12">
        <v>389514.5</v>
      </c>
      <c r="J23" s="12">
        <v>141.9513</v>
      </c>
      <c r="K23" s="5">
        <v>21</v>
      </c>
      <c r="L23" s="6">
        <f>K23/E23</f>
        <v>0.45652173913043476</v>
      </c>
      <c r="M23" s="7">
        <v>3.9825069999999997E-2</v>
      </c>
      <c r="N23" s="7">
        <v>0.25503557999999998</v>
      </c>
    </row>
    <row r="24" spans="1:14">
      <c r="A24" s="3" t="s">
        <v>18</v>
      </c>
      <c r="B24" s="4" t="s">
        <v>21</v>
      </c>
      <c r="C24" s="3" t="s">
        <v>32</v>
      </c>
      <c r="D24" s="3" t="s">
        <v>42</v>
      </c>
      <c r="E24" s="5">
        <v>46</v>
      </c>
      <c r="F24" s="12">
        <v>1053355.0833333333</v>
      </c>
      <c r="G24" s="12">
        <v>1031452.4375</v>
      </c>
      <c r="H24" s="6">
        <f t="shared" si="1"/>
        <v>0.9792067782461138</v>
      </c>
      <c r="I24" s="12">
        <v>582911</v>
      </c>
      <c r="J24" s="12">
        <v>212.43109999999999</v>
      </c>
      <c r="K24" s="5">
        <v>41</v>
      </c>
      <c r="L24" s="6">
        <f>K24/E24</f>
        <v>0.89130434782608692</v>
      </c>
      <c r="M24" s="7">
        <v>0.13139683999999999</v>
      </c>
      <c r="N24" s="7">
        <v>0.98996726000000002</v>
      </c>
    </row>
    <row r="25" spans="1:14">
      <c r="A25" s="2"/>
      <c r="B25" s="2"/>
      <c r="C25" s="2"/>
      <c r="D25" s="2"/>
      <c r="E25" s="5"/>
      <c r="F25" s="5"/>
      <c r="G25" s="5"/>
      <c r="H25" s="5"/>
      <c r="I25" s="5"/>
      <c r="J25" s="5"/>
      <c r="K25" s="10" t="s">
        <v>34</v>
      </c>
      <c r="L25" s="11">
        <f>AVERAGE(L20:L24)</f>
        <v>0.7673913043478261</v>
      </c>
      <c r="M25" s="5"/>
      <c r="N25" s="5"/>
    </row>
    <row r="26" spans="1:14">
      <c r="A26" s="2"/>
      <c r="B26" s="2"/>
      <c r="C26" s="2"/>
      <c r="D26" s="2"/>
      <c r="E26" s="5"/>
      <c r="F26" s="5"/>
      <c r="G26" s="5"/>
      <c r="H26" s="5"/>
      <c r="I26" s="5"/>
      <c r="J26" s="5"/>
      <c r="K26" s="10" t="s">
        <v>39</v>
      </c>
      <c r="L26" s="11">
        <f>MEDIAN(L20:L24)</f>
        <v>0.81521739130434778</v>
      </c>
      <c r="M26" s="5"/>
      <c r="N26" s="13"/>
    </row>
    <row r="30" spans="1:14">
      <c r="K30">
        <f>4^8</f>
        <v>65536</v>
      </c>
    </row>
  </sheetData>
  <pageMargins left="0.7" right="0.7" top="0.75" bottom="0.75" header="0.3" footer="0.3"/>
  <pageSetup paperSize="9" scale="65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3"/>
  <sheetViews>
    <sheetView workbookViewId="0">
      <selection activeCell="N2" sqref="N2:O2"/>
    </sheetView>
  </sheetViews>
  <sheetFormatPr baseColWidth="10" defaultColWidth="8.83203125" defaultRowHeight="14" x14ac:dyDescent="0"/>
  <cols>
    <col min="1" max="1" width="10.5" bestFit="1" customWidth="1"/>
    <col min="2" max="2" width="16.33203125" bestFit="1" customWidth="1"/>
    <col min="3" max="3" width="12.1640625" bestFit="1" customWidth="1"/>
    <col min="4" max="4" width="10.1640625" bestFit="1" customWidth="1"/>
    <col min="5" max="5" width="7.33203125" bestFit="1" customWidth="1"/>
    <col min="6" max="6" width="8" bestFit="1" customWidth="1"/>
    <col min="7" max="7" width="8.33203125" bestFit="1" customWidth="1"/>
    <col min="8" max="8" width="10.5" bestFit="1" customWidth="1"/>
    <col min="9" max="9" width="6.6640625" bestFit="1" customWidth="1"/>
    <col min="10" max="10" width="8.83203125" bestFit="1" customWidth="1"/>
    <col min="11" max="11" width="10.33203125" bestFit="1" customWidth="1"/>
    <col min="12" max="12" width="12.5" bestFit="1" customWidth="1"/>
  </cols>
  <sheetData>
    <row r="1" spans="1:15">
      <c r="A1" t="s">
        <v>50</v>
      </c>
      <c r="B1" t="s">
        <v>51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</row>
    <row r="2" spans="1:15">
      <c r="A2" t="s">
        <v>62</v>
      </c>
      <c r="B2" t="s">
        <v>162</v>
      </c>
      <c r="C2" t="s">
        <v>163</v>
      </c>
      <c r="D2" t="s">
        <v>65</v>
      </c>
      <c r="E2" t="s">
        <v>66</v>
      </c>
      <c r="F2">
        <v>1772579</v>
      </c>
      <c r="G2">
        <v>1745726</v>
      </c>
      <c r="H2">
        <v>98.49</v>
      </c>
      <c r="I2">
        <v>0</v>
      </c>
      <c r="J2">
        <v>0</v>
      </c>
      <c r="K2">
        <v>1163205</v>
      </c>
      <c r="L2">
        <v>66.63</v>
      </c>
      <c r="N2">
        <f>AVERAGE(F2:F49)</f>
        <v>1198702.4375</v>
      </c>
      <c r="O2">
        <f>AVERAGE(G2:G49)</f>
        <v>1179272.9583333333</v>
      </c>
    </row>
    <row r="3" spans="1:15">
      <c r="A3" t="s">
        <v>62</v>
      </c>
      <c r="B3" t="s">
        <v>164</v>
      </c>
      <c r="C3" t="s">
        <v>163</v>
      </c>
      <c r="D3" t="s">
        <v>65</v>
      </c>
      <c r="E3" t="s">
        <v>66</v>
      </c>
      <c r="F3">
        <v>1477872</v>
      </c>
      <c r="G3">
        <v>1456375</v>
      </c>
      <c r="H3">
        <v>98.55</v>
      </c>
      <c r="I3">
        <v>0</v>
      </c>
      <c r="J3">
        <v>0</v>
      </c>
      <c r="K3">
        <v>926850</v>
      </c>
      <c r="L3">
        <v>63.64</v>
      </c>
    </row>
    <row r="4" spans="1:15">
      <c r="A4" t="s">
        <v>62</v>
      </c>
      <c r="B4" t="s">
        <v>165</v>
      </c>
      <c r="C4" t="s">
        <v>163</v>
      </c>
      <c r="D4" t="s">
        <v>65</v>
      </c>
      <c r="E4" t="s">
        <v>66</v>
      </c>
      <c r="F4">
        <v>1792123</v>
      </c>
      <c r="G4">
        <v>1765470</v>
      </c>
      <c r="H4">
        <v>98.51</v>
      </c>
      <c r="I4">
        <v>0</v>
      </c>
      <c r="J4">
        <v>0</v>
      </c>
      <c r="K4">
        <v>1065622</v>
      </c>
      <c r="L4">
        <v>60.36</v>
      </c>
    </row>
    <row r="5" spans="1:15">
      <c r="A5" t="s">
        <v>62</v>
      </c>
      <c r="B5" t="s">
        <v>166</v>
      </c>
      <c r="C5" t="s">
        <v>163</v>
      </c>
      <c r="D5" t="s">
        <v>65</v>
      </c>
      <c r="E5" t="s">
        <v>66</v>
      </c>
      <c r="F5">
        <v>899185</v>
      </c>
      <c r="G5">
        <v>886016</v>
      </c>
      <c r="H5">
        <v>98.54</v>
      </c>
      <c r="I5">
        <v>0</v>
      </c>
      <c r="J5">
        <v>0</v>
      </c>
      <c r="K5">
        <v>508153</v>
      </c>
      <c r="L5">
        <v>57.35</v>
      </c>
    </row>
    <row r="6" spans="1:15">
      <c r="A6" t="s">
        <v>62</v>
      </c>
      <c r="B6" t="s">
        <v>167</v>
      </c>
      <c r="C6" t="s">
        <v>163</v>
      </c>
      <c r="D6" t="s">
        <v>65</v>
      </c>
      <c r="E6" t="s">
        <v>66</v>
      </c>
      <c r="F6">
        <v>1910340</v>
      </c>
      <c r="G6">
        <v>1876436</v>
      </c>
      <c r="H6">
        <v>98.23</v>
      </c>
      <c r="I6">
        <v>0</v>
      </c>
      <c r="J6">
        <v>0</v>
      </c>
      <c r="K6">
        <v>1204334</v>
      </c>
      <c r="L6">
        <v>64.180000000000007</v>
      </c>
    </row>
    <row r="7" spans="1:15">
      <c r="A7" t="s">
        <v>62</v>
      </c>
      <c r="B7" t="s">
        <v>168</v>
      </c>
      <c r="C7" t="s">
        <v>163</v>
      </c>
      <c r="D7" t="s">
        <v>65</v>
      </c>
      <c r="E7" t="s">
        <v>66</v>
      </c>
      <c r="F7">
        <v>1209396</v>
      </c>
      <c r="G7">
        <v>1191927</v>
      </c>
      <c r="H7">
        <v>98.56</v>
      </c>
      <c r="I7">
        <v>0</v>
      </c>
      <c r="J7">
        <v>0</v>
      </c>
      <c r="K7">
        <v>649122</v>
      </c>
      <c r="L7">
        <v>54.46</v>
      </c>
    </row>
    <row r="8" spans="1:15">
      <c r="A8" t="s">
        <v>62</v>
      </c>
      <c r="B8" t="s">
        <v>169</v>
      </c>
      <c r="C8" t="s">
        <v>163</v>
      </c>
      <c r="D8" t="s">
        <v>65</v>
      </c>
      <c r="E8" t="s">
        <v>66</v>
      </c>
      <c r="F8">
        <v>1375035</v>
      </c>
      <c r="G8">
        <v>1353490</v>
      </c>
      <c r="H8">
        <v>98.43</v>
      </c>
      <c r="I8">
        <v>0</v>
      </c>
      <c r="J8">
        <v>0</v>
      </c>
      <c r="K8">
        <v>794367</v>
      </c>
      <c r="L8">
        <v>58.69</v>
      </c>
    </row>
    <row r="9" spans="1:15">
      <c r="A9" t="s">
        <v>62</v>
      </c>
      <c r="B9" t="s">
        <v>170</v>
      </c>
      <c r="C9" t="s">
        <v>163</v>
      </c>
      <c r="D9" t="s">
        <v>65</v>
      </c>
      <c r="E9" t="s">
        <v>66</v>
      </c>
      <c r="F9">
        <v>1132243</v>
      </c>
      <c r="G9">
        <v>1114763</v>
      </c>
      <c r="H9">
        <v>98.46</v>
      </c>
      <c r="I9">
        <v>0</v>
      </c>
      <c r="J9">
        <v>0</v>
      </c>
      <c r="K9">
        <v>637680</v>
      </c>
      <c r="L9">
        <v>57.2</v>
      </c>
    </row>
    <row r="10" spans="1:15">
      <c r="A10" t="s">
        <v>62</v>
      </c>
      <c r="B10" t="s">
        <v>171</v>
      </c>
      <c r="C10" t="s">
        <v>163</v>
      </c>
      <c r="D10" t="s">
        <v>65</v>
      </c>
      <c r="E10" t="s">
        <v>66</v>
      </c>
      <c r="F10">
        <v>1117543</v>
      </c>
      <c r="G10">
        <v>1099405</v>
      </c>
      <c r="H10">
        <v>98.38</v>
      </c>
      <c r="I10">
        <v>0</v>
      </c>
      <c r="J10">
        <v>0</v>
      </c>
      <c r="K10">
        <v>601854</v>
      </c>
      <c r="L10">
        <v>54.74</v>
      </c>
    </row>
    <row r="11" spans="1:15">
      <c r="A11" t="s">
        <v>62</v>
      </c>
      <c r="B11" t="s">
        <v>172</v>
      </c>
      <c r="C11" t="s">
        <v>163</v>
      </c>
      <c r="D11" t="s">
        <v>65</v>
      </c>
      <c r="E11" t="s">
        <v>66</v>
      </c>
      <c r="F11">
        <v>1562885</v>
      </c>
      <c r="G11">
        <v>1539487</v>
      </c>
      <c r="H11">
        <v>98.5</v>
      </c>
      <c r="I11">
        <v>0</v>
      </c>
      <c r="J11">
        <v>0</v>
      </c>
      <c r="K11">
        <v>948919</v>
      </c>
      <c r="L11">
        <v>61.64</v>
      </c>
    </row>
    <row r="12" spans="1:15">
      <c r="A12" t="s">
        <v>62</v>
      </c>
      <c r="B12" t="s">
        <v>173</v>
      </c>
      <c r="C12" t="s">
        <v>163</v>
      </c>
      <c r="D12" t="s">
        <v>65</v>
      </c>
      <c r="E12" t="s">
        <v>66</v>
      </c>
      <c r="F12">
        <v>1721539</v>
      </c>
      <c r="G12">
        <v>1695458</v>
      </c>
      <c r="H12">
        <v>98.49</v>
      </c>
      <c r="I12">
        <v>0</v>
      </c>
      <c r="J12">
        <v>0</v>
      </c>
      <c r="K12">
        <v>1043161</v>
      </c>
      <c r="L12">
        <v>61.53</v>
      </c>
    </row>
    <row r="13" spans="1:15">
      <c r="A13" t="s">
        <v>62</v>
      </c>
      <c r="B13" t="s">
        <v>174</v>
      </c>
      <c r="C13" t="s">
        <v>163</v>
      </c>
      <c r="D13" t="s">
        <v>65</v>
      </c>
      <c r="E13" t="s">
        <v>66</v>
      </c>
      <c r="F13">
        <v>1789445</v>
      </c>
      <c r="G13">
        <v>1767650</v>
      </c>
      <c r="H13">
        <v>98.78</v>
      </c>
      <c r="I13">
        <v>0</v>
      </c>
      <c r="J13">
        <v>0</v>
      </c>
      <c r="K13">
        <v>414016</v>
      </c>
      <c r="L13">
        <v>23.42</v>
      </c>
    </row>
    <row r="14" spans="1:15">
      <c r="A14" t="s">
        <v>62</v>
      </c>
      <c r="B14" t="s">
        <v>175</v>
      </c>
      <c r="C14" t="s">
        <v>163</v>
      </c>
      <c r="D14" t="s">
        <v>65</v>
      </c>
      <c r="E14" t="s">
        <v>66</v>
      </c>
      <c r="F14">
        <v>1739749</v>
      </c>
      <c r="G14">
        <v>1712310</v>
      </c>
      <c r="H14">
        <v>98.42</v>
      </c>
      <c r="I14">
        <v>0</v>
      </c>
      <c r="J14">
        <v>0</v>
      </c>
      <c r="K14">
        <v>1085414</v>
      </c>
      <c r="L14">
        <v>63.39</v>
      </c>
    </row>
    <row r="15" spans="1:15">
      <c r="A15" t="s">
        <v>62</v>
      </c>
      <c r="B15" t="s">
        <v>176</v>
      </c>
      <c r="C15" t="s">
        <v>163</v>
      </c>
      <c r="D15" t="s">
        <v>65</v>
      </c>
      <c r="E15" t="s">
        <v>66</v>
      </c>
      <c r="F15">
        <v>1536760</v>
      </c>
      <c r="G15">
        <v>1515487</v>
      </c>
      <c r="H15">
        <v>98.62</v>
      </c>
      <c r="I15">
        <v>0</v>
      </c>
      <c r="J15">
        <v>0</v>
      </c>
      <c r="K15">
        <v>844310</v>
      </c>
      <c r="L15">
        <v>55.71</v>
      </c>
    </row>
    <row r="16" spans="1:15">
      <c r="A16" t="s">
        <v>62</v>
      </c>
      <c r="B16" t="s">
        <v>177</v>
      </c>
      <c r="C16" t="s">
        <v>163</v>
      </c>
      <c r="D16" t="s">
        <v>65</v>
      </c>
      <c r="E16" t="s">
        <v>66</v>
      </c>
      <c r="F16">
        <v>1552091</v>
      </c>
      <c r="G16">
        <v>1526360</v>
      </c>
      <c r="H16">
        <v>98.34</v>
      </c>
      <c r="I16">
        <v>0</v>
      </c>
      <c r="J16">
        <v>0</v>
      </c>
      <c r="K16">
        <v>941674</v>
      </c>
      <c r="L16">
        <v>61.69</v>
      </c>
    </row>
    <row r="17" spans="1:12">
      <c r="A17" t="s">
        <v>62</v>
      </c>
      <c r="B17" t="s">
        <v>178</v>
      </c>
      <c r="C17" t="s">
        <v>163</v>
      </c>
      <c r="D17" t="s">
        <v>65</v>
      </c>
      <c r="E17" t="s">
        <v>66</v>
      </c>
      <c r="F17">
        <v>1391797</v>
      </c>
      <c r="G17">
        <v>1372481</v>
      </c>
      <c r="H17">
        <v>98.61</v>
      </c>
      <c r="I17">
        <v>0</v>
      </c>
      <c r="J17">
        <v>0</v>
      </c>
      <c r="K17">
        <v>815101</v>
      </c>
      <c r="L17">
        <v>59.39</v>
      </c>
    </row>
    <row r="18" spans="1:12">
      <c r="A18" t="s">
        <v>62</v>
      </c>
      <c r="B18" t="s">
        <v>179</v>
      </c>
      <c r="C18" t="s">
        <v>163</v>
      </c>
      <c r="D18" t="s">
        <v>65</v>
      </c>
      <c r="E18" t="s">
        <v>66</v>
      </c>
      <c r="F18">
        <v>867832</v>
      </c>
      <c r="G18">
        <v>854318</v>
      </c>
      <c r="H18">
        <v>98.44</v>
      </c>
      <c r="I18">
        <v>0</v>
      </c>
      <c r="J18">
        <v>0</v>
      </c>
      <c r="K18">
        <v>465567</v>
      </c>
      <c r="L18">
        <v>54.5</v>
      </c>
    </row>
    <row r="19" spans="1:12">
      <c r="A19" t="s">
        <v>62</v>
      </c>
      <c r="B19" t="s">
        <v>180</v>
      </c>
      <c r="C19" t="s">
        <v>163</v>
      </c>
      <c r="D19" t="s">
        <v>65</v>
      </c>
      <c r="E19" t="s">
        <v>66</v>
      </c>
      <c r="F19">
        <v>663091</v>
      </c>
      <c r="G19">
        <v>652924</v>
      </c>
      <c r="H19">
        <v>98.47</v>
      </c>
      <c r="I19">
        <v>0</v>
      </c>
      <c r="J19">
        <v>0</v>
      </c>
      <c r="K19">
        <v>372358</v>
      </c>
      <c r="L19">
        <v>57.03</v>
      </c>
    </row>
    <row r="20" spans="1:12">
      <c r="A20" t="s">
        <v>62</v>
      </c>
      <c r="B20" t="s">
        <v>181</v>
      </c>
      <c r="C20" t="s">
        <v>163</v>
      </c>
      <c r="D20" t="s">
        <v>65</v>
      </c>
      <c r="E20" t="s">
        <v>66</v>
      </c>
      <c r="F20">
        <v>584046</v>
      </c>
      <c r="G20">
        <v>561883</v>
      </c>
      <c r="H20">
        <v>96.21</v>
      </c>
      <c r="I20">
        <v>0</v>
      </c>
      <c r="J20">
        <v>0</v>
      </c>
      <c r="K20">
        <v>307175</v>
      </c>
      <c r="L20">
        <v>54.67</v>
      </c>
    </row>
    <row r="21" spans="1:12">
      <c r="A21" t="s">
        <v>62</v>
      </c>
      <c r="B21" t="s">
        <v>182</v>
      </c>
      <c r="C21" t="s">
        <v>163</v>
      </c>
      <c r="D21" t="s">
        <v>65</v>
      </c>
      <c r="E21" t="s">
        <v>66</v>
      </c>
      <c r="F21">
        <v>7076</v>
      </c>
      <c r="G21">
        <v>564</v>
      </c>
      <c r="H21">
        <v>7.97</v>
      </c>
      <c r="I21">
        <v>0</v>
      </c>
      <c r="J21">
        <v>0</v>
      </c>
      <c r="K21">
        <v>13</v>
      </c>
      <c r="L21">
        <v>2.2999999999999998</v>
      </c>
    </row>
    <row r="22" spans="1:12">
      <c r="A22" t="s">
        <v>62</v>
      </c>
      <c r="B22" t="s">
        <v>183</v>
      </c>
      <c r="C22" t="s">
        <v>163</v>
      </c>
      <c r="D22" t="s">
        <v>65</v>
      </c>
      <c r="E22" t="s">
        <v>66</v>
      </c>
      <c r="F22">
        <v>1213717</v>
      </c>
      <c r="G22">
        <v>1194821</v>
      </c>
      <c r="H22">
        <v>98.44</v>
      </c>
      <c r="I22">
        <v>0</v>
      </c>
      <c r="J22">
        <v>0</v>
      </c>
      <c r="K22">
        <v>681493</v>
      </c>
      <c r="L22">
        <v>57.04</v>
      </c>
    </row>
    <row r="23" spans="1:12">
      <c r="A23" t="s">
        <v>62</v>
      </c>
      <c r="B23" t="s">
        <v>184</v>
      </c>
      <c r="C23" t="s">
        <v>163</v>
      </c>
      <c r="D23" t="s">
        <v>65</v>
      </c>
      <c r="E23" t="s">
        <v>66</v>
      </c>
      <c r="F23">
        <v>1148750</v>
      </c>
      <c r="G23">
        <v>1130796</v>
      </c>
      <c r="H23">
        <v>98.44</v>
      </c>
      <c r="I23">
        <v>0</v>
      </c>
      <c r="J23">
        <v>0</v>
      </c>
      <c r="K23">
        <v>600725</v>
      </c>
      <c r="L23">
        <v>53.12</v>
      </c>
    </row>
    <row r="24" spans="1:12">
      <c r="A24" t="s">
        <v>62</v>
      </c>
      <c r="B24" t="s">
        <v>185</v>
      </c>
      <c r="C24" t="s">
        <v>163</v>
      </c>
      <c r="D24" t="s">
        <v>65</v>
      </c>
      <c r="E24" t="s">
        <v>66</v>
      </c>
      <c r="F24">
        <v>1344472</v>
      </c>
      <c r="G24">
        <v>1323852</v>
      </c>
      <c r="H24">
        <v>98.47</v>
      </c>
      <c r="I24">
        <v>0</v>
      </c>
      <c r="J24">
        <v>0</v>
      </c>
      <c r="K24">
        <v>767273</v>
      </c>
      <c r="L24">
        <v>57.96</v>
      </c>
    </row>
    <row r="25" spans="1:12">
      <c r="A25" t="s">
        <v>62</v>
      </c>
      <c r="B25" t="s">
        <v>186</v>
      </c>
      <c r="C25" t="s">
        <v>163</v>
      </c>
      <c r="D25" t="s">
        <v>65</v>
      </c>
      <c r="E25" t="s">
        <v>66</v>
      </c>
      <c r="F25">
        <v>1163910</v>
      </c>
      <c r="G25">
        <v>1144775</v>
      </c>
      <c r="H25">
        <v>98.36</v>
      </c>
      <c r="I25">
        <v>0</v>
      </c>
      <c r="J25">
        <v>0</v>
      </c>
      <c r="K25">
        <v>658298</v>
      </c>
      <c r="L25">
        <v>57.5</v>
      </c>
    </row>
    <row r="26" spans="1:12">
      <c r="A26" t="s">
        <v>62</v>
      </c>
      <c r="B26" t="s">
        <v>187</v>
      </c>
      <c r="C26" t="s">
        <v>163</v>
      </c>
      <c r="D26" t="s">
        <v>65</v>
      </c>
      <c r="E26" t="s">
        <v>66</v>
      </c>
      <c r="F26">
        <v>1011423</v>
      </c>
      <c r="G26">
        <v>996328</v>
      </c>
      <c r="H26">
        <v>98.51</v>
      </c>
      <c r="I26">
        <v>0</v>
      </c>
      <c r="J26">
        <v>0</v>
      </c>
      <c r="K26">
        <v>601422</v>
      </c>
      <c r="L26">
        <v>60.36</v>
      </c>
    </row>
    <row r="27" spans="1:12">
      <c r="A27" t="s">
        <v>62</v>
      </c>
      <c r="B27" t="s">
        <v>188</v>
      </c>
      <c r="C27" t="s">
        <v>163</v>
      </c>
      <c r="D27" t="s">
        <v>65</v>
      </c>
      <c r="E27" t="s">
        <v>66</v>
      </c>
      <c r="F27">
        <v>574629</v>
      </c>
      <c r="G27">
        <v>563635</v>
      </c>
      <c r="H27">
        <v>98.09</v>
      </c>
      <c r="I27">
        <v>0</v>
      </c>
      <c r="J27">
        <v>0</v>
      </c>
      <c r="K27">
        <v>327510</v>
      </c>
      <c r="L27">
        <v>58.11</v>
      </c>
    </row>
    <row r="28" spans="1:12">
      <c r="A28" t="s">
        <v>62</v>
      </c>
      <c r="B28" t="s">
        <v>189</v>
      </c>
      <c r="C28" t="s">
        <v>163</v>
      </c>
      <c r="D28" t="s">
        <v>65</v>
      </c>
      <c r="E28" t="s">
        <v>66</v>
      </c>
      <c r="F28">
        <v>1429604</v>
      </c>
      <c r="G28">
        <v>1408932</v>
      </c>
      <c r="H28">
        <v>98.55</v>
      </c>
      <c r="I28">
        <v>0</v>
      </c>
      <c r="J28">
        <v>0</v>
      </c>
      <c r="K28">
        <v>824797</v>
      </c>
      <c r="L28">
        <v>58.54</v>
      </c>
    </row>
    <row r="29" spans="1:12">
      <c r="A29" t="s">
        <v>62</v>
      </c>
      <c r="B29" t="s">
        <v>190</v>
      </c>
      <c r="C29" t="s">
        <v>163</v>
      </c>
      <c r="D29" t="s">
        <v>65</v>
      </c>
      <c r="E29" t="s">
        <v>66</v>
      </c>
      <c r="F29">
        <v>1270839</v>
      </c>
      <c r="G29">
        <v>1251992</v>
      </c>
      <c r="H29">
        <v>98.52</v>
      </c>
      <c r="I29">
        <v>0</v>
      </c>
      <c r="J29">
        <v>0</v>
      </c>
      <c r="K29">
        <v>679170</v>
      </c>
      <c r="L29">
        <v>54.25</v>
      </c>
    </row>
    <row r="30" spans="1:12">
      <c r="A30" t="s">
        <v>62</v>
      </c>
      <c r="B30" t="s">
        <v>191</v>
      </c>
      <c r="C30" t="s">
        <v>163</v>
      </c>
      <c r="D30" t="s">
        <v>65</v>
      </c>
      <c r="E30" t="s">
        <v>66</v>
      </c>
      <c r="F30">
        <v>1513062</v>
      </c>
      <c r="G30">
        <v>1489068</v>
      </c>
      <c r="H30">
        <v>98.41</v>
      </c>
      <c r="I30">
        <v>0</v>
      </c>
      <c r="J30">
        <v>0</v>
      </c>
      <c r="K30">
        <v>890465</v>
      </c>
      <c r="L30">
        <v>59.8</v>
      </c>
    </row>
    <row r="31" spans="1:12">
      <c r="A31" t="s">
        <v>62</v>
      </c>
      <c r="B31" t="s">
        <v>192</v>
      </c>
      <c r="C31" t="s">
        <v>163</v>
      </c>
      <c r="D31" t="s">
        <v>65</v>
      </c>
      <c r="E31" t="s">
        <v>66</v>
      </c>
      <c r="F31">
        <v>1153006</v>
      </c>
      <c r="G31">
        <v>1133048</v>
      </c>
      <c r="H31">
        <v>98.27</v>
      </c>
      <c r="I31">
        <v>0</v>
      </c>
      <c r="J31">
        <v>0</v>
      </c>
      <c r="K31">
        <v>610842</v>
      </c>
      <c r="L31">
        <v>53.91</v>
      </c>
    </row>
    <row r="32" spans="1:12">
      <c r="A32" t="s">
        <v>62</v>
      </c>
      <c r="B32" t="s">
        <v>193</v>
      </c>
      <c r="C32" t="s">
        <v>163</v>
      </c>
      <c r="D32" t="s">
        <v>65</v>
      </c>
      <c r="E32" t="s">
        <v>66</v>
      </c>
      <c r="F32">
        <v>1327932</v>
      </c>
      <c r="G32">
        <v>1306342</v>
      </c>
      <c r="H32">
        <v>98.37</v>
      </c>
      <c r="I32">
        <v>0</v>
      </c>
      <c r="J32">
        <v>0</v>
      </c>
      <c r="K32">
        <v>750313</v>
      </c>
      <c r="L32">
        <v>57.44</v>
      </c>
    </row>
    <row r="33" spans="1:12">
      <c r="A33" t="s">
        <v>62</v>
      </c>
      <c r="B33" t="s">
        <v>194</v>
      </c>
      <c r="C33" t="s">
        <v>163</v>
      </c>
      <c r="D33" t="s">
        <v>65</v>
      </c>
      <c r="E33" t="s">
        <v>66</v>
      </c>
      <c r="F33">
        <v>1479899</v>
      </c>
      <c r="G33">
        <v>1450399</v>
      </c>
      <c r="H33">
        <v>98.01</v>
      </c>
      <c r="I33">
        <v>0</v>
      </c>
      <c r="J33">
        <v>0</v>
      </c>
      <c r="K33">
        <v>857099</v>
      </c>
      <c r="L33">
        <v>59.09</v>
      </c>
    </row>
    <row r="34" spans="1:12">
      <c r="A34" t="s">
        <v>62</v>
      </c>
      <c r="B34" t="s">
        <v>195</v>
      </c>
      <c r="C34" t="s">
        <v>163</v>
      </c>
      <c r="D34" t="s">
        <v>65</v>
      </c>
      <c r="E34" t="s">
        <v>66</v>
      </c>
      <c r="F34">
        <v>6635</v>
      </c>
      <c r="G34">
        <v>221</v>
      </c>
      <c r="H34">
        <v>3.33</v>
      </c>
      <c r="I34">
        <v>0</v>
      </c>
      <c r="J34">
        <v>0</v>
      </c>
      <c r="K34">
        <v>8</v>
      </c>
      <c r="L34">
        <v>3.62</v>
      </c>
    </row>
    <row r="35" spans="1:12">
      <c r="A35" t="s">
        <v>62</v>
      </c>
      <c r="B35" t="s">
        <v>196</v>
      </c>
      <c r="C35" t="s">
        <v>163</v>
      </c>
      <c r="D35" t="s">
        <v>65</v>
      </c>
      <c r="E35" t="s">
        <v>66</v>
      </c>
      <c r="F35">
        <v>1338118</v>
      </c>
      <c r="G35">
        <v>1316195</v>
      </c>
      <c r="H35">
        <v>98.36</v>
      </c>
      <c r="I35">
        <v>0</v>
      </c>
      <c r="J35">
        <v>0</v>
      </c>
      <c r="K35">
        <v>754856</v>
      </c>
      <c r="L35">
        <v>57.35</v>
      </c>
    </row>
    <row r="36" spans="1:12">
      <c r="A36" t="s">
        <v>62</v>
      </c>
      <c r="B36" t="s">
        <v>197</v>
      </c>
      <c r="C36" t="s">
        <v>163</v>
      </c>
      <c r="D36" t="s">
        <v>65</v>
      </c>
      <c r="E36" t="s">
        <v>66</v>
      </c>
      <c r="F36">
        <v>1243286</v>
      </c>
      <c r="G36">
        <v>1222953</v>
      </c>
      <c r="H36">
        <v>98.36</v>
      </c>
      <c r="I36">
        <v>0</v>
      </c>
      <c r="J36">
        <v>0</v>
      </c>
      <c r="K36">
        <v>721443</v>
      </c>
      <c r="L36">
        <v>58.99</v>
      </c>
    </row>
    <row r="37" spans="1:12">
      <c r="A37" t="s">
        <v>62</v>
      </c>
      <c r="B37" t="s">
        <v>198</v>
      </c>
      <c r="C37" t="s">
        <v>163</v>
      </c>
      <c r="D37" t="s">
        <v>65</v>
      </c>
      <c r="E37" t="s">
        <v>66</v>
      </c>
      <c r="F37">
        <v>853959</v>
      </c>
      <c r="G37">
        <v>839997</v>
      </c>
      <c r="H37">
        <v>98.37</v>
      </c>
      <c r="I37">
        <v>0</v>
      </c>
      <c r="J37">
        <v>0</v>
      </c>
      <c r="K37">
        <v>459900</v>
      </c>
      <c r="L37">
        <v>54.75</v>
      </c>
    </row>
    <row r="38" spans="1:12">
      <c r="A38" t="s">
        <v>62</v>
      </c>
      <c r="B38" t="s">
        <v>199</v>
      </c>
      <c r="C38" t="s">
        <v>163</v>
      </c>
      <c r="D38" t="s">
        <v>65</v>
      </c>
      <c r="E38" t="s">
        <v>66</v>
      </c>
      <c r="F38">
        <v>1481332</v>
      </c>
      <c r="G38">
        <v>1459762</v>
      </c>
      <c r="H38">
        <v>98.54</v>
      </c>
      <c r="I38">
        <v>0</v>
      </c>
      <c r="J38">
        <v>0</v>
      </c>
      <c r="K38">
        <v>886474</v>
      </c>
      <c r="L38">
        <v>60.73</v>
      </c>
    </row>
    <row r="39" spans="1:12">
      <c r="A39" t="s">
        <v>62</v>
      </c>
      <c r="B39" t="s">
        <v>200</v>
      </c>
      <c r="C39" t="s">
        <v>163</v>
      </c>
      <c r="D39" t="s">
        <v>65</v>
      </c>
      <c r="E39" t="s">
        <v>66</v>
      </c>
      <c r="F39">
        <v>1553124</v>
      </c>
      <c r="G39">
        <v>1528155</v>
      </c>
      <c r="H39">
        <v>98.39</v>
      </c>
      <c r="I39">
        <v>0</v>
      </c>
      <c r="J39">
        <v>0</v>
      </c>
      <c r="K39">
        <v>936506</v>
      </c>
      <c r="L39">
        <v>61.28</v>
      </c>
    </row>
    <row r="40" spans="1:12">
      <c r="A40" t="s">
        <v>62</v>
      </c>
      <c r="B40" t="s">
        <v>201</v>
      </c>
      <c r="C40" t="s">
        <v>163</v>
      </c>
      <c r="D40" t="s">
        <v>65</v>
      </c>
      <c r="E40" t="s">
        <v>66</v>
      </c>
      <c r="F40">
        <v>872787</v>
      </c>
      <c r="G40">
        <v>859258</v>
      </c>
      <c r="H40">
        <v>98.45</v>
      </c>
      <c r="I40">
        <v>0</v>
      </c>
      <c r="J40">
        <v>0</v>
      </c>
      <c r="K40">
        <v>481302</v>
      </c>
      <c r="L40">
        <v>56.01</v>
      </c>
    </row>
    <row r="41" spans="1:12">
      <c r="A41" t="s">
        <v>62</v>
      </c>
      <c r="B41" t="s">
        <v>202</v>
      </c>
      <c r="C41" t="s">
        <v>163</v>
      </c>
      <c r="D41" t="s">
        <v>65</v>
      </c>
      <c r="E41" t="s">
        <v>66</v>
      </c>
      <c r="F41">
        <v>1149192</v>
      </c>
      <c r="G41">
        <v>1125618</v>
      </c>
      <c r="H41">
        <v>97.95</v>
      </c>
      <c r="I41">
        <v>0</v>
      </c>
      <c r="J41">
        <v>0</v>
      </c>
      <c r="K41">
        <v>622130</v>
      </c>
      <c r="L41">
        <v>55.27</v>
      </c>
    </row>
    <row r="42" spans="1:12">
      <c r="A42" t="s">
        <v>62</v>
      </c>
      <c r="B42" t="s">
        <v>203</v>
      </c>
      <c r="C42" t="s">
        <v>163</v>
      </c>
      <c r="D42" t="s">
        <v>65</v>
      </c>
      <c r="E42" t="s">
        <v>66</v>
      </c>
      <c r="F42">
        <v>1089467</v>
      </c>
      <c r="G42">
        <v>1070006</v>
      </c>
      <c r="H42">
        <v>98.21</v>
      </c>
      <c r="I42">
        <v>0</v>
      </c>
      <c r="J42">
        <v>0</v>
      </c>
      <c r="K42">
        <v>559571</v>
      </c>
      <c r="L42">
        <v>52.3</v>
      </c>
    </row>
    <row r="43" spans="1:12">
      <c r="A43" t="s">
        <v>62</v>
      </c>
      <c r="B43" t="s">
        <v>204</v>
      </c>
      <c r="C43" t="s">
        <v>163</v>
      </c>
      <c r="D43" t="s">
        <v>65</v>
      </c>
      <c r="E43" t="s">
        <v>66</v>
      </c>
      <c r="F43">
        <v>1012323</v>
      </c>
      <c r="G43">
        <v>993788</v>
      </c>
      <c r="H43">
        <v>98.17</v>
      </c>
      <c r="I43">
        <v>0</v>
      </c>
      <c r="J43">
        <v>0</v>
      </c>
      <c r="K43">
        <v>477898</v>
      </c>
      <c r="L43">
        <v>48.09</v>
      </c>
    </row>
    <row r="44" spans="1:12">
      <c r="A44" t="s">
        <v>62</v>
      </c>
      <c r="B44" t="s">
        <v>205</v>
      </c>
      <c r="C44" t="s">
        <v>163</v>
      </c>
      <c r="D44" t="s">
        <v>65</v>
      </c>
      <c r="E44" t="s">
        <v>66</v>
      </c>
      <c r="F44">
        <v>1166513</v>
      </c>
      <c r="G44">
        <v>1148317</v>
      </c>
      <c r="H44">
        <v>98.44</v>
      </c>
      <c r="I44">
        <v>0</v>
      </c>
      <c r="J44">
        <v>0</v>
      </c>
      <c r="K44">
        <v>612933</v>
      </c>
      <c r="L44">
        <v>53.38</v>
      </c>
    </row>
    <row r="45" spans="1:12">
      <c r="A45" t="s">
        <v>62</v>
      </c>
      <c r="B45" t="s">
        <v>206</v>
      </c>
      <c r="C45" t="s">
        <v>163</v>
      </c>
      <c r="D45" t="s">
        <v>65</v>
      </c>
      <c r="E45" t="s">
        <v>66</v>
      </c>
      <c r="F45">
        <v>1254516</v>
      </c>
      <c r="G45">
        <v>1234098</v>
      </c>
      <c r="H45">
        <v>98.37</v>
      </c>
      <c r="I45">
        <v>0</v>
      </c>
      <c r="J45">
        <v>0</v>
      </c>
      <c r="K45">
        <v>671041</v>
      </c>
      <c r="L45">
        <v>54.38</v>
      </c>
    </row>
    <row r="46" spans="1:12">
      <c r="A46" t="s">
        <v>62</v>
      </c>
      <c r="B46" t="s">
        <v>207</v>
      </c>
      <c r="C46" t="s">
        <v>163</v>
      </c>
      <c r="D46" t="s">
        <v>65</v>
      </c>
      <c r="E46" t="s">
        <v>66</v>
      </c>
      <c r="F46">
        <v>861476</v>
      </c>
      <c r="G46">
        <v>848393</v>
      </c>
      <c r="H46">
        <v>98.48</v>
      </c>
      <c r="I46">
        <v>0</v>
      </c>
      <c r="J46">
        <v>0</v>
      </c>
      <c r="K46">
        <v>404924</v>
      </c>
      <c r="L46">
        <v>47.73</v>
      </c>
    </row>
    <row r="47" spans="1:12">
      <c r="A47" t="s">
        <v>62</v>
      </c>
      <c r="B47" t="s">
        <v>208</v>
      </c>
      <c r="C47" t="s">
        <v>163</v>
      </c>
      <c r="D47" t="s">
        <v>65</v>
      </c>
      <c r="E47" t="s">
        <v>66</v>
      </c>
      <c r="F47">
        <v>1208977</v>
      </c>
      <c r="G47">
        <v>1190671</v>
      </c>
      <c r="H47">
        <v>98.49</v>
      </c>
      <c r="I47">
        <v>0</v>
      </c>
      <c r="J47">
        <v>0</v>
      </c>
      <c r="K47">
        <v>662360</v>
      </c>
      <c r="L47">
        <v>55.63</v>
      </c>
    </row>
    <row r="48" spans="1:12">
      <c r="A48" t="s">
        <v>62</v>
      </c>
      <c r="B48" t="s">
        <v>209</v>
      </c>
      <c r="C48" t="s">
        <v>163</v>
      </c>
      <c r="D48" t="s">
        <v>65</v>
      </c>
      <c r="E48" t="s">
        <v>66</v>
      </c>
      <c r="F48">
        <v>429378</v>
      </c>
      <c r="G48">
        <v>421213</v>
      </c>
      <c r="H48">
        <v>98.1</v>
      </c>
      <c r="I48">
        <v>0</v>
      </c>
      <c r="J48">
        <v>0</v>
      </c>
      <c r="K48">
        <v>233660</v>
      </c>
      <c r="L48">
        <v>55.47</v>
      </c>
    </row>
    <row r="49" spans="1:15">
      <c r="A49" t="s">
        <v>62</v>
      </c>
      <c r="B49" t="s">
        <v>210</v>
      </c>
      <c r="C49" t="s">
        <v>163</v>
      </c>
      <c r="D49" t="s">
        <v>65</v>
      </c>
      <c r="E49" t="s">
        <v>66</v>
      </c>
      <c r="F49">
        <v>1282764</v>
      </c>
      <c r="G49">
        <v>1263939</v>
      </c>
      <c r="H49">
        <v>98.53</v>
      </c>
      <c r="I49">
        <v>0</v>
      </c>
      <c r="J49">
        <v>0</v>
      </c>
      <c r="K49">
        <v>694569</v>
      </c>
      <c r="L49">
        <v>54.95</v>
      </c>
    </row>
    <row r="50" spans="1:15">
      <c r="A50" t="s">
        <v>62</v>
      </c>
      <c r="B50" t="s">
        <v>211</v>
      </c>
      <c r="C50" t="s">
        <v>163</v>
      </c>
      <c r="D50" t="s">
        <v>65</v>
      </c>
      <c r="E50" t="s">
        <v>66</v>
      </c>
      <c r="F50">
        <v>1129721</v>
      </c>
      <c r="G50">
        <v>1114761</v>
      </c>
      <c r="H50">
        <v>98.68</v>
      </c>
      <c r="I50">
        <v>0</v>
      </c>
      <c r="J50">
        <v>0</v>
      </c>
      <c r="K50">
        <v>446340</v>
      </c>
      <c r="L50">
        <v>40.04</v>
      </c>
      <c r="N50">
        <f>AVERAGE(F50:F97)</f>
        <v>793321.66666666663</v>
      </c>
      <c r="O50">
        <f>AVERAGE(G50:G97)</f>
        <v>781272.97916666663</v>
      </c>
    </row>
    <row r="51" spans="1:15">
      <c r="A51" t="s">
        <v>62</v>
      </c>
      <c r="B51" t="s">
        <v>212</v>
      </c>
      <c r="C51" t="s">
        <v>163</v>
      </c>
      <c r="D51" t="s">
        <v>65</v>
      </c>
      <c r="E51" t="s">
        <v>66</v>
      </c>
      <c r="F51">
        <v>1003259</v>
      </c>
      <c r="G51">
        <v>990736</v>
      </c>
      <c r="H51">
        <v>98.75</v>
      </c>
      <c r="I51">
        <v>0</v>
      </c>
      <c r="J51">
        <v>0</v>
      </c>
      <c r="K51">
        <v>429087</v>
      </c>
      <c r="L51">
        <v>43.31</v>
      </c>
    </row>
    <row r="52" spans="1:15">
      <c r="A52" t="s">
        <v>62</v>
      </c>
      <c r="B52" t="s">
        <v>213</v>
      </c>
      <c r="C52" t="s">
        <v>163</v>
      </c>
      <c r="D52" t="s">
        <v>65</v>
      </c>
      <c r="E52" t="s">
        <v>66</v>
      </c>
      <c r="F52">
        <v>1242212</v>
      </c>
      <c r="G52">
        <v>1226568</v>
      </c>
      <c r="H52">
        <v>98.74</v>
      </c>
      <c r="I52">
        <v>0</v>
      </c>
      <c r="J52">
        <v>0</v>
      </c>
      <c r="K52">
        <v>446999</v>
      </c>
      <c r="L52">
        <v>36.44</v>
      </c>
    </row>
    <row r="53" spans="1:15">
      <c r="A53" t="s">
        <v>62</v>
      </c>
      <c r="B53" t="s">
        <v>214</v>
      </c>
      <c r="C53" t="s">
        <v>163</v>
      </c>
      <c r="D53" t="s">
        <v>65</v>
      </c>
      <c r="E53" t="s">
        <v>66</v>
      </c>
      <c r="F53">
        <v>758795</v>
      </c>
      <c r="G53">
        <v>749117</v>
      </c>
      <c r="H53">
        <v>98.72</v>
      </c>
      <c r="I53">
        <v>0</v>
      </c>
      <c r="J53">
        <v>0</v>
      </c>
      <c r="K53">
        <v>263811</v>
      </c>
      <c r="L53">
        <v>35.22</v>
      </c>
    </row>
    <row r="54" spans="1:15">
      <c r="A54" t="s">
        <v>62</v>
      </c>
      <c r="B54" t="s">
        <v>215</v>
      </c>
      <c r="C54" t="s">
        <v>163</v>
      </c>
      <c r="D54" t="s">
        <v>65</v>
      </c>
      <c r="E54" t="s">
        <v>66</v>
      </c>
      <c r="F54">
        <v>1114705</v>
      </c>
      <c r="G54">
        <v>1100118</v>
      </c>
      <c r="H54">
        <v>98.69</v>
      </c>
      <c r="I54">
        <v>0</v>
      </c>
      <c r="J54">
        <v>0</v>
      </c>
      <c r="K54">
        <v>410658</v>
      </c>
      <c r="L54">
        <v>37.33</v>
      </c>
    </row>
    <row r="55" spans="1:15">
      <c r="A55" t="s">
        <v>62</v>
      </c>
      <c r="B55" t="s">
        <v>216</v>
      </c>
      <c r="C55" t="s">
        <v>163</v>
      </c>
      <c r="D55" t="s">
        <v>65</v>
      </c>
      <c r="E55" t="s">
        <v>66</v>
      </c>
      <c r="F55">
        <v>1143492</v>
      </c>
      <c r="G55">
        <v>1089389</v>
      </c>
      <c r="H55">
        <v>95.27</v>
      </c>
      <c r="I55">
        <v>0</v>
      </c>
      <c r="J55">
        <v>0</v>
      </c>
      <c r="K55">
        <v>434427</v>
      </c>
      <c r="L55">
        <v>39.880000000000003</v>
      </c>
    </row>
    <row r="56" spans="1:15">
      <c r="A56" t="s">
        <v>62</v>
      </c>
      <c r="B56" t="s">
        <v>217</v>
      </c>
      <c r="C56" t="s">
        <v>163</v>
      </c>
      <c r="D56" t="s">
        <v>65</v>
      </c>
      <c r="E56" t="s">
        <v>66</v>
      </c>
      <c r="F56">
        <v>416459</v>
      </c>
      <c r="G56">
        <v>409620</v>
      </c>
      <c r="H56">
        <v>98.36</v>
      </c>
      <c r="I56">
        <v>0</v>
      </c>
      <c r="J56">
        <v>0</v>
      </c>
      <c r="K56">
        <v>135923</v>
      </c>
      <c r="L56">
        <v>33.18</v>
      </c>
    </row>
    <row r="57" spans="1:15">
      <c r="A57" t="s">
        <v>62</v>
      </c>
      <c r="B57" t="s">
        <v>218</v>
      </c>
      <c r="C57" t="s">
        <v>163</v>
      </c>
      <c r="D57" t="s">
        <v>65</v>
      </c>
      <c r="E57" t="s">
        <v>66</v>
      </c>
      <c r="F57">
        <v>2935</v>
      </c>
      <c r="G57">
        <v>135</v>
      </c>
      <c r="H57">
        <v>4.5999999999999996</v>
      </c>
      <c r="I57">
        <v>0</v>
      </c>
      <c r="J57">
        <v>0</v>
      </c>
      <c r="K57">
        <v>4</v>
      </c>
      <c r="L57">
        <v>2.96</v>
      </c>
    </row>
    <row r="58" spans="1:15">
      <c r="A58" t="s">
        <v>62</v>
      </c>
      <c r="B58" t="s">
        <v>219</v>
      </c>
      <c r="C58" t="s">
        <v>163</v>
      </c>
      <c r="D58" t="s">
        <v>65</v>
      </c>
      <c r="E58" t="s">
        <v>66</v>
      </c>
      <c r="F58">
        <v>566752</v>
      </c>
      <c r="G58">
        <v>557903</v>
      </c>
      <c r="H58">
        <v>98.44</v>
      </c>
      <c r="I58">
        <v>0</v>
      </c>
      <c r="J58">
        <v>0</v>
      </c>
      <c r="K58">
        <v>189172</v>
      </c>
      <c r="L58">
        <v>33.909999999999997</v>
      </c>
    </row>
    <row r="59" spans="1:15">
      <c r="A59" t="s">
        <v>62</v>
      </c>
      <c r="B59" t="s">
        <v>220</v>
      </c>
      <c r="C59" t="s">
        <v>163</v>
      </c>
      <c r="D59" t="s">
        <v>65</v>
      </c>
      <c r="E59" t="s">
        <v>66</v>
      </c>
      <c r="F59">
        <v>793592</v>
      </c>
      <c r="G59">
        <v>782181</v>
      </c>
      <c r="H59">
        <v>98.56</v>
      </c>
      <c r="I59">
        <v>0</v>
      </c>
      <c r="J59">
        <v>0</v>
      </c>
      <c r="K59">
        <v>269342</v>
      </c>
      <c r="L59">
        <v>34.43</v>
      </c>
    </row>
    <row r="60" spans="1:15">
      <c r="A60" t="s">
        <v>62</v>
      </c>
      <c r="B60" t="s">
        <v>221</v>
      </c>
      <c r="C60" t="s">
        <v>163</v>
      </c>
      <c r="D60" t="s">
        <v>65</v>
      </c>
      <c r="E60" t="s">
        <v>66</v>
      </c>
      <c r="F60">
        <v>961607</v>
      </c>
      <c r="G60">
        <v>947658</v>
      </c>
      <c r="H60">
        <v>98.55</v>
      </c>
      <c r="I60">
        <v>0</v>
      </c>
      <c r="J60">
        <v>0</v>
      </c>
      <c r="K60">
        <v>356164</v>
      </c>
      <c r="L60">
        <v>37.58</v>
      </c>
    </row>
    <row r="61" spans="1:15">
      <c r="A61" t="s">
        <v>62</v>
      </c>
      <c r="B61" t="s">
        <v>222</v>
      </c>
      <c r="C61" t="s">
        <v>163</v>
      </c>
      <c r="D61" t="s">
        <v>65</v>
      </c>
      <c r="E61" t="s">
        <v>66</v>
      </c>
      <c r="F61">
        <v>839199</v>
      </c>
      <c r="G61">
        <v>827087</v>
      </c>
      <c r="H61">
        <v>98.56</v>
      </c>
      <c r="I61">
        <v>0</v>
      </c>
      <c r="J61">
        <v>0</v>
      </c>
      <c r="K61">
        <v>295889</v>
      </c>
      <c r="L61">
        <v>35.770000000000003</v>
      </c>
    </row>
    <row r="62" spans="1:15">
      <c r="A62" t="s">
        <v>62</v>
      </c>
      <c r="B62" t="s">
        <v>223</v>
      </c>
      <c r="C62" t="s">
        <v>163</v>
      </c>
      <c r="D62" t="s">
        <v>65</v>
      </c>
      <c r="E62" t="s">
        <v>66</v>
      </c>
      <c r="F62">
        <v>1422242</v>
      </c>
      <c r="G62">
        <v>1403606</v>
      </c>
      <c r="H62">
        <v>98.69</v>
      </c>
      <c r="I62">
        <v>0</v>
      </c>
      <c r="J62">
        <v>0</v>
      </c>
      <c r="K62">
        <v>642497</v>
      </c>
      <c r="L62">
        <v>45.77</v>
      </c>
    </row>
    <row r="63" spans="1:15">
      <c r="A63" t="s">
        <v>62</v>
      </c>
      <c r="B63" t="s">
        <v>224</v>
      </c>
      <c r="C63" t="s">
        <v>163</v>
      </c>
      <c r="D63" t="s">
        <v>65</v>
      </c>
      <c r="E63" t="s">
        <v>66</v>
      </c>
      <c r="F63">
        <v>1087602</v>
      </c>
      <c r="G63">
        <v>1072620</v>
      </c>
      <c r="H63">
        <v>98.62</v>
      </c>
      <c r="I63">
        <v>0</v>
      </c>
      <c r="J63">
        <v>0</v>
      </c>
      <c r="K63">
        <v>433096</v>
      </c>
      <c r="L63">
        <v>40.380000000000003</v>
      </c>
    </row>
    <row r="64" spans="1:15">
      <c r="A64" t="s">
        <v>62</v>
      </c>
      <c r="B64" t="s">
        <v>225</v>
      </c>
      <c r="C64" t="s">
        <v>163</v>
      </c>
      <c r="D64" t="s">
        <v>65</v>
      </c>
      <c r="E64" t="s">
        <v>66</v>
      </c>
      <c r="F64">
        <v>707229</v>
      </c>
      <c r="G64">
        <v>697027</v>
      </c>
      <c r="H64">
        <v>98.56</v>
      </c>
      <c r="I64">
        <v>0</v>
      </c>
      <c r="J64">
        <v>0</v>
      </c>
      <c r="K64">
        <v>269177</v>
      </c>
      <c r="L64">
        <v>38.619999999999997</v>
      </c>
    </row>
    <row r="65" spans="1:12">
      <c r="A65" t="s">
        <v>62</v>
      </c>
      <c r="B65" t="s">
        <v>226</v>
      </c>
      <c r="C65" t="s">
        <v>163</v>
      </c>
      <c r="D65" t="s">
        <v>65</v>
      </c>
      <c r="E65" t="s">
        <v>66</v>
      </c>
      <c r="F65">
        <v>1115120</v>
      </c>
      <c r="G65">
        <v>1099476</v>
      </c>
      <c r="H65">
        <v>98.6</v>
      </c>
      <c r="I65">
        <v>0</v>
      </c>
      <c r="J65">
        <v>0</v>
      </c>
      <c r="K65">
        <v>405026</v>
      </c>
      <c r="L65">
        <v>36.840000000000003</v>
      </c>
    </row>
    <row r="66" spans="1:12">
      <c r="A66" t="s">
        <v>62</v>
      </c>
      <c r="B66" t="s">
        <v>227</v>
      </c>
      <c r="C66" t="s">
        <v>163</v>
      </c>
      <c r="D66" t="s">
        <v>65</v>
      </c>
      <c r="E66" t="s">
        <v>66</v>
      </c>
      <c r="F66">
        <v>1013463</v>
      </c>
      <c r="G66">
        <v>999183</v>
      </c>
      <c r="H66">
        <v>98.59</v>
      </c>
      <c r="I66">
        <v>0</v>
      </c>
      <c r="J66">
        <v>0</v>
      </c>
      <c r="K66">
        <v>363011</v>
      </c>
      <c r="L66">
        <v>36.33</v>
      </c>
    </row>
    <row r="67" spans="1:12">
      <c r="A67" t="s">
        <v>62</v>
      </c>
      <c r="B67" t="s">
        <v>228</v>
      </c>
      <c r="C67" t="s">
        <v>163</v>
      </c>
      <c r="D67" t="s">
        <v>65</v>
      </c>
      <c r="E67" t="s">
        <v>66</v>
      </c>
      <c r="F67">
        <v>608659</v>
      </c>
      <c r="G67">
        <v>600782</v>
      </c>
      <c r="H67">
        <v>98.71</v>
      </c>
      <c r="I67">
        <v>0</v>
      </c>
      <c r="J67">
        <v>0</v>
      </c>
      <c r="K67">
        <v>215443</v>
      </c>
      <c r="L67">
        <v>35.86</v>
      </c>
    </row>
    <row r="68" spans="1:12">
      <c r="A68" t="s">
        <v>62</v>
      </c>
      <c r="B68" t="s">
        <v>229</v>
      </c>
      <c r="C68" t="s">
        <v>163</v>
      </c>
      <c r="D68" t="s">
        <v>65</v>
      </c>
      <c r="E68" t="s">
        <v>66</v>
      </c>
      <c r="F68">
        <v>850941</v>
      </c>
      <c r="G68">
        <v>839588</v>
      </c>
      <c r="H68">
        <v>98.67</v>
      </c>
      <c r="I68">
        <v>0</v>
      </c>
      <c r="J68">
        <v>0</v>
      </c>
      <c r="K68">
        <v>296724</v>
      </c>
      <c r="L68">
        <v>35.340000000000003</v>
      </c>
    </row>
    <row r="69" spans="1:12">
      <c r="A69" t="s">
        <v>62</v>
      </c>
      <c r="B69" t="s">
        <v>230</v>
      </c>
      <c r="C69" t="s">
        <v>163</v>
      </c>
      <c r="D69" t="s">
        <v>65</v>
      </c>
      <c r="E69" t="s">
        <v>66</v>
      </c>
      <c r="F69">
        <v>1090860</v>
      </c>
      <c r="G69">
        <v>1073987</v>
      </c>
      <c r="H69">
        <v>98.45</v>
      </c>
      <c r="I69">
        <v>0</v>
      </c>
      <c r="J69">
        <v>0</v>
      </c>
      <c r="K69">
        <v>402796</v>
      </c>
      <c r="L69">
        <v>37.5</v>
      </c>
    </row>
    <row r="70" spans="1:12">
      <c r="A70" t="s">
        <v>62</v>
      </c>
      <c r="B70" t="s">
        <v>231</v>
      </c>
      <c r="C70" t="s">
        <v>163</v>
      </c>
      <c r="D70" t="s">
        <v>65</v>
      </c>
      <c r="E70" t="s">
        <v>66</v>
      </c>
      <c r="F70">
        <v>444609</v>
      </c>
      <c r="G70">
        <v>437497</v>
      </c>
      <c r="H70">
        <v>98.4</v>
      </c>
      <c r="I70">
        <v>0</v>
      </c>
      <c r="J70">
        <v>0</v>
      </c>
      <c r="K70">
        <v>136315</v>
      </c>
      <c r="L70">
        <v>31.16</v>
      </c>
    </row>
    <row r="71" spans="1:12">
      <c r="A71" t="s">
        <v>62</v>
      </c>
      <c r="B71" t="s">
        <v>232</v>
      </c>
      <c r="C71" t="s">
        <v>163</v>
      </c>
      <c r="D71" t="s">
        <v>65</v>
      </c>
      <c r="E71" t="s">
        <v>66</v>
      </c>
      <c r="F71">
        <v>718200</v>
      </c>
      <c r="G71">
        <v>707327</v>
      </c>
      <c r="H71">
        <v>98.49</v>
      </c>
      <c r="I71">
        <v>0</v>
      </c>
      <c r="J71">
        <v>0</v>
      </c>
      <c r="K71">
        <v>230388</v>
      </c>
      <c r="L71">
        <v>32.57</v>
      </c>
    </row>
    <row r="72" spans="1:12">
      <c r="A72" t="s">
        <v>62</v>
      </c>
      <c r="B72" t="s">
        <v>233</v>
      </c>
      <c r="C72" t="s">
        <v>163</v>
      </c>
      <c r="D72" t="s">
        <v>65</v>
      </c>
      <c r="E72" t="s">
        <v>66</v>
      </c>
      <c r="F72">
        <v>1138065</v>
      </c>
      <c r="G72">
        <v>1124020</v>
      </c>
      <c r="H72">
        <v>98.77</v>
      </c>
      <c r="I72">
        <v>0</v>
      </c>
      <c r="J72">
        <v>0</v>
      </c>
      <c r="K72">
        <v>147847</v>
      </c>
      <c r="L72">
        <v>13.15</v>
      </c>
    </row>
    <row r="73" spans="1:12">
      <c r="A73" t="s">
        <v>62</v>
      </c>
      <c r="B73" t="s">
        <v>234</v>
      </c>
      <c r="C73" t="s">
        <v>163</v>
      </c>
      <c r="D73" t="s">
        <v>65</v>
      </c>
      <c r="E73" t="s">
        <v>66</v>
      </c>
      <c r="F73">
        <v>869635</v>
      </c>
      <c r="G73">
        <v>857659</v>
      </c>
      <c r="H73">
        <v>98.62</v>
      </c>
      <c r="I73">
        <v>0</v>
      </c>
      <c r="J73">
        <v>0</v>
      </c>
      <c r="K73">
        <v>310579</v>
      </c>
      <c r="L73">
        <v>36.21</v>
      </c>
    </row>
    <row r="74" spans="1:12">
      <c r="A74" t="s">
        <v>62</v>
      </c>
      <c r="B74" t="s">
        <v>235</v>
      </c>
      <c r="C74" t="s">
        <v>163</v>
      </c>
      <c r="D74" t="s">
        <v>65</v>
      </c>
      <c r="E74" t="s">
        <v>66</v>
      </c>
      <c r="F74">
        <v>1878</v>
      </c>
      <c r="G74">
        <v>36</v>
      </c>
      <c r="H74">
        <v>1.92</v>
      </c>
      <c r="I74">
        <v>0</v>
      </c>
      <c r="J74">
        <v>0</v>
      </c>
      <c r="K74">
        <v>1</v>
      </c>
      <c r="L74">
        <v>2.78</v>
      </c>
    </row>
    <row r="75" spans="1:12">
      <c r="A75" t="s">
        <v>62</v>
      </c>
      <c r="B75" t="s">
        <v>236</v>
      </c>
      <c r="C75" t="s">
        <v>163</v>
      </c>
      <c r="D75" t="s">
        <v>65</v>
      </c>
      <c r="E75" t="s">
        <v>66</v>
      </c>
      <c r="F75">
        <v>1012274</v>
      </c>
      <c r="G75">
        <v>998144</v>
      </c>
      <c r="H75">
        <v>98.6</v>
      </c>
      <c r="I75">
        <v>0</v>
      </c>
      <c r="J75">
        <v>0</v>
      </c>
      <c r="K75">
        <v>372335</v>
      </c>
      <c r="L75">
        <v>37.299999999999997</v>
      </c>
    </row>
    <row r="76" spans="1:12">
      <c r="A76" t="s">
        <v>62</v>
      </c>
      <c r="B76" t="s">
        <v>237</v>
      </c>
      <c r="C76" t="s">
        <v>163</v>
      </c>
      <c r="D76" t="s">
        <v>65</v>
      </c>
      <c r="E76" t="s">
        <v>66</v>
      </c>
      <c r="F76">
        <v>1145586</v>
      </c>
      <c r="G76">
        <v>1130212</v>
      </c>
      <c r="H76">
        <v>98.66</v>
      </c>
      <c r="I76">
        <v>0</v>
      </c>
      <c r="J76">
        <v>0</v>
      </c>
      <c r="K76">
        <v>481950</v>
      </c>
      <c r="L76">
        <v>42.64</v>
      </c>
    </row>
    <row r="77" spans="1:12">
      <c r="A77" t="s">
        <v>62</v>
      </c>
      <c r="B77" t="s">
        <v>238</v>
      </c>
      <c r="C77" t="s">
        <v>163</v>
      </c>
      <c r="D77" t="s">
        <v>65</v>
      </c>
      <c r="E77" t="s">
        <v>66</v>
      </c>
      <c r="F77">
        <v>977661</v>
      </c>
      <c r="G77">
        <v>964381</v>
      </c>
      <c r="H77">
        <v>98.64</v>
      </c>
      <c r="I77">
        <v>0</v>
      </c>
      <c r="J77">
        <v>0</v>
      </c>
      <c r="K77">
        <v>334649</v>
      </c>
      <c r="L77">
        <v>34.700000000000003</v>
      </c>
    </row>
    <row r="78" spans="1:12">
      <c r="A78" t="s">
        <v>62</v>
      </c>
      <c r="B78" t="s">
        <v>239</v>
      </c>
      <c r="C78" t="s">
        <v>163</v>
      </c>
      <c r="D78" t="s">
        <v>65</v>
      </c>
      <c r="E78" t="s">
        <v>66</v>
      </c>
      <c r="F78">
        <v>1017878</v>
      </c>
      <c r="G78">
        <v>1003632</v>
      </c>
      <c r="H78">
        <v>98.6</v>
      </c>
      <c r="I78">
        <v>0</v>
      </c>
      <c r="J78">
        <v>0</v>
      </c>
      <c r="K78">
        <v>379573</v>
      </c>
      <c r="L78">
        <v>37.82</v>
      </c>
    </row>
    <row r="79" spans="1:12">
      <c r="A79" t="s">
        <v>62</v>
      </c>
      <c r="B79" t="s">
        <v>240</v>
      </c>
      <c r="C79" t="s">
        <v>163</v>
      </c>
      <c r="D79" t="s">
        <v>65</v>
      </c>
      <c r="E79" t="s">
        <v>66</v>
      </c>
      <c r="F79">
        <v>776864</v>
      </c>
      <c r="G79">
        <v>766717</v>
      </c>
      <c r="H79">
        <v>98.69</v>
      </c>
      <c r="I79">
        <v>0</v>
      </c>
      <c r="J79">
        <v>0</v>
      </c>
      <c r="K79">
        <v>295942</v>
      </c>
      <c r="L79">
        <v>38.6</v>
      </c>
    </row>
    <row r="80" spans="1:12">
      <c r="A80" t="s">
        <v>62</v>
      </c>
      <c r="B80" t="s">
        <v>241</v>
      </c>
      <c r="C80" t="s">
        <v>163</v>
      </c>
      <c r="D80" t="s">
        <v>65</v>
      </c>
      <c r="E80" t="s">
        <v>66</v>
      </c>
      <c r="F80">
        <v>909364</v>
      </c>
      <c r="G80">
        <v>896481</v>
      </c>
      <c r="H80">
        <v>98.58</v>
      </c>
      <c r="I80">
        <v>0</v>
      </c>
      <c r="J80">
        <v>0</v>
      </c>
      <c r="K80">
        <v>343074</v>
      </c>
      <c r="L80">
        <v>38.270000000000003</v>
      </c>
    </row>
    <row r="81" spans="1:12">
      <c r="A81" t="s">
        <v>62</v>
      </c>
      <c r="B81" t="s">
        <v>242</v>
      </c>
      <c r="C81" t="s">
        <v>163</v>
      </c>
      <c r="D81" t="s">
        <v>65</v>
      </c>
      <c r="E81" t="s">
        <v>66</v>
      </c>
      <c r="F81">
        <v>322518</v>
      </c>
      <c r="G81">
        <v>315118</v>
      </c>
      <c r="H81">
        <v>97.71</v>
      </c>
      <c r="I81">
        <v>0</v>
      </c>
      <c r="J81">
        <v>0</v>
      </c>
      <c r="K81">
        <v>108522</v>
      </c>
      <c r="L81">
        <v>34.44</v>
      </c>
    </row>
    <row r="82" spans="1:12">
      <c r="A82" t="s">
        <v>62</v>
      </c>
      <c r="B82" t="s">
        <v>243</v>
      </c>
      <c r="C82" t="s">
        <v>163</v>
      </c>
      <c r="D82" t="s">
        <v>65</v>
      </c>
      <c r="E82" t="s">
        <v>66</v>
      </c>
      <c r="F82">
        <v>573889</v>
      </c>
      <c r="G82">
        <v>565131</v>
      </c>
      <c r="H82">
        <v>98.47</v>
      </c>
      <c r="I82">
        <v>0</v>
      </c>
      <c r="J82">
        <v>0</v>
      </c>
      <c r="K82">
        <v>188073</v>
      </c>
      <c r="L82">
        <v>33.28</v>
      </c>
    </row>
    <row r="83" spans="1:12">
      <c r="A83" t="s">
        <v>62</v>
      </c>
      <c r="B83" t="s">
        <v>244</v>
      </c>
      <c r="C83" t="s">
        <v>163</v>
      </c>
      <c r="D83" t="s">
        <v>65</v>
      </c>
      <c r="E83" t="s">
        <v>66</v>
      </c>
      <c r="F83">
        <v>893126</v>
      </c>
      <c r="G83">
        <v>880382</v>
      </c>
      <c r="H83">
        <v>98.57</v>
      </c>
      <c r="I83">
        <v>0</v>
      </c>
      <c r="J83">
        <v>0</v>
      </c>
      <c r="K83">
        <v>338621</v>
      </c>
      <c r="L83">
        <v>38.46</v>
      </c>
    </row>
    <row r="84" spans="1:12">
      <c r="A84" t="s">
        <v>62</v>
      </c>
      <c r="B84" t="s">
        <v>245</v>
      </c>
      <c r="C84" t="s">
        <v>163</v>
      </c>
      <c r="D84" t="s">
        <v>65</v>
      </c>
      <c r="E84" t="s">
        <v>66</v>
      </c>
      <c r="F84">
        <v>775205</v>
      </c>
      <c r="G84">
        <v>763712</v>
      </c>
      <c r="H84">
        <v>98.52</v>
      </c>
      <c r="I84">
        <v>0</v>
      </c>
      <c r="J84">
        <v>0</v>
      </c>
      <c r="K84">
        <v>264052</v>
      </c>
      <c r="L84">
        <v>34.57</v>
      </c>
    </row>
    <row r="85" spans="1:12">
      <c r="A85" t="s">
        <v>62</v>
      </c>
      <c r="B85" t="s">
        <v>246</v>
      </c>
      <c r="C85" t="s">
        <v>163</v>
      </c>
      <c r="D85" t="s">
        <v>65</v>
      </c>
      <c r="E85" t="s">
        <v>66</v>
      </c>
      <c r="F85">
        <v>812750</v>
      </c>
      <c r="G85">
        <v>800652</v>
      </c>
      <c r="H85">
        <v>98.51</v>
      </c>
      <c r="I85">
        <v>0</v>
      </c>
      <c r="J85">
        <v>0</v>
      </c>
      <c r="K85">
        <v>284005</v>
      </c>
      <c r="L85">
        <v>35.47</v>
      </c>
    </row>
    <row r="86" spans="1:12">
      <c r="A86" t="s">
        <v>62</v>
      </c>
      <c r="B86" t="s">
        <v>247</v>
      </c>
      <c r="C86" t="s">
        <v>163</v>
      </c>
      <c r="D86" t="s">
        <v>65</v>
      </c>
      <c r="E86" t="s">
        <v>66</v>
      </c>
      <c r="F86">
        <v>835172</v>
      </c>
      <c r="G86">
        <v>823335</v>
      </c>
      <c r="H86">
        <v>98.58</v>
      </c>
      <c r="I86">
        <v>0</v>
      </c>
      <c r="J86">
        <v>0</v>
      </c>
      <c r="K86">
        <v>353303</v>
      </c>
      <c r="L86">
        <v>42.91</v>
      </c>
    </row>
    <row r="87" spans="1:12">
      <c r="A87" t="s">
        <v>62</v>
      </c>
      <c r="B87" t="s">
        <v>248</v>
      </c>
      <c r="C87" t="s">
        <v>163</v>
      </c>
      <c r="D87" t="s">
        <v>65</v>
      </c>
      <c r="E87" t="s">
        <v>66</v>
      </c>
      <c r="F87">
        <v>1130227</v>
      </c>
      <c r="G87">
        <v>1115379</v>
      </c>
      <c r="H87">
        <v>98.69</v>
      </c>
      <c r="I87">
        <v>0</v>
      </c>
      <c r="J87">
        <v>0</v>
      </c>
      <c r="K87">
        <v>483740</v>
      </c>
      <c r="L87">
        <v>43.37</v>
      </c>
    </row>
    <row r="88" spans="1:12">
      <c r="A88" t="s">
        <v>62</v>
      </c>
      <c r="B88" t="s">
        <v>249</v>
      </c>
      <c r="C88" t="s">
        <v>163</v>
      </c>
      <c r="D88" t="s">
        <v>65</v>
      </c>
      <c r="E88" t="s">
        <v>66</v>
      </c>
      <c r="F88">
        <v>1152725</v>
      </c>
      <c r="G88">
        <v>1137673</v>
      </c>
      <c r="H88">
        <v>98.69</v>
      </c>
      <c r="I88">
        <v>0</v>
      </c>
      <c r="J88">
        <v>0</v>
      </c>
      <c r="K88">
        <v>488515</v>
      </c>
      <c r="L88">
        <v>42.94</v>
      </c>
    </row>
    <row r="89" spans="1:12">
      <c r="A89" t="s">
        <v>62</v>
      </c>
      <c r="B89" t="s">
        <v>250</v>
      </c>
      <c r="C89" t="s">
        <v>163</v>
      </c>
      <c r="D89" t="s">
        <v>65</v>
      </c>
      <c r="E89" t="s">
        <v>66</v>
      </c>
      <c r="F89">
        <v>990985</v>
      </c>
      <c r="G89">
        <v>977330</v>
      </c>
      <c r="H89">
        <v>98.62</v>
      </c>
      <c r="I89">
        <v>0</v>
      </c>
      <c r="J89">
        <v>0</v>
      </c>
      <c r="K89">
        <v>407475</v>
      </c>
      <c r="L89">
        <v>41.69</v>
      </c>
    </row>
    <row r="90" spans="1:12">
      <c r="A90" t="s">
        <v>62</v>
      </c>
      <c r="B90" t="s">
        <v>251</v>
      </c>
      <c r="C90" t="s">
        <v>163</v>
      </c>
      <c r="D90" t="s">
        <v>65</v>
      </c>
      <c r="E90" t="s">
        <v>66</v>
      </c>
      <c r="F90">
        <v>2152</v>
      </c>
      <c r="G90">
        <v>69</v>
      </c>
      <c r="H90">
        <v>3.21</v>
      </c>
      <c r="I90">
        <v>0</v>
      </c>
      <c r="J90">
        <v>0</v>
      </c>
      <c r="K90">
        <v>4</v>
      </c>
      <c r="L90">
        <v>5.8</v>
      </c>
    </row>
    <row r="91" spans="1:12">
      <c r="A91" t="s">
        <v>62</v>
      </c>
      <c r="B91" t="s">
        <v>252</v>
      </c>
      <c r="C91" t="s">
        <v>163</v>
      </c>
      <c r="D91" t="s">
        <v>65</v>
      </c>
      <c r="E91" t="s">
        <v>66</v>
      </c>
      <c r="F91">
        <v>714485</v>
      </c>
      <c r="G91">
        <v>705303</v>
      </c>
      <c r="H91">
        <v>98.71</v>
      </c>
      <c r="I91">
        <v>0</v>
      </c>
      <c r="J91">
        <v>0</v>
      </c>
      <c r="K91">
        <v>227801</v>
      </c>
      <c r="L91">
        <v>32.299999999999997</v>
      </c>
    </row>
    <row r="92" spans="1:12">
      <c r="A92" t="s">
        <v>62</v>
      </c>
      <c r="B92" t="s">
        <v>253</v>
      </c>
      <c r="C92" t="s">
        <v>163</v>
      </c>
      <c r="D92" t="s">
        <v>65</v>
      </c>
      <c r="E92" t="s">
        <v>66</v>
      </c>
      <c r="F92">
        <v>434231</v>
      </c>
      <c r="G92">
        <v>427635</v>
      </c>
      <c r="H92">
        <v>98.48</v>
      </c>
      <c r="I92">
        <v>0</v>
      </c>
      <c r="J92">
        <v>0</v>
      </c>
      <c r="K92">
        <v>164419</v>
      </c>
      <c r="L92">
        <v>38.450000000000003</v>
      </c>
    </row>
    <row r="93" spans="1:12">
      <c r="A93" t="s">
        <v>62</v>
      </c>
      <c r="B93" t="s">
        <v>254</v>
      </c>
      <c r="C93" t="s">
        <v>163</v>
      </c>
      <c r="D93" t="s">
        <v>65</v>
      </c>
      <c r="E93" t="s">
        <v>66</v>
      </c>
      <c r="F93">
        <v>489401</v>
      </c>
      <c r="G93">
        <v>481665</v>
      </c>
      <c r="H93">
        <v>98.42</v>
      </c>
      <c r="I93">
        <v>0</v>
      </c>
      <c r="J93">
        <v>0</v>
      </c>
      <c r="K93">
        <v>166853</v>
      </c>
      <c r="L93">
        <v>34.64</v>
      </c>
    </row>
    <row r="94" spans="1:12">
      <c r="A94" t="s">
        <v>62</v>
      </c>
      <c r="B94" t="s">
        <v>255</v>
      </c>
      <c r="C94" t="s">
        <v>163</v>
      </c>
      <c r="D94" t="s">
        <v>65</v>
      </c>
      <c r="E94" t="s">
        <v>66</v>
      </c>
      <c r="F94">
        <v>878242</v>
      </c>
      <c r="G94">
        <v>865644</v>
      </c>
      <c r="H94">
        <v>98.57</v>
      </c>
      <c r="I94">
        <v>0</v>
      </c>
      <c r="J94">
        <v>0</v>
      </c>
      <c r="K94">
        <v>317286</v>
      </c>
      <c r="L94">
        <v>36.65</v>
      </c>
    </row>
    <row r="95" spans="1:12">
      <c r="A95" t="s">
        <v>62</v>
      </c>
      <c r="B95" t="s">
        <v>256</v>
      </c>
      <c r="C95" t="s">
        <v>163</v>
      </c>
      <c r="D95" t="s">
        <v>65</v>
      </c>
      <c r="E95" t="s">
        <v>66</v>
      </c>
      <c r="F95">
        <v>930824</v>
      </c>
      <c r="G95">
        <v>917608</v>
      </c>
      <c r="H95">
        <v>98.58</v>
      </c>
      <c r="I95">
        <v>0</v>
      </c>
      <c r="J95">
        <v>0</v>
      </c>
      <c r="K95">
        <v>350201</v>
      </c>
      <c r="L95">
        <v>38.159999999999997</v>
      </c>
    </row>
    <row r="96" spans="1:12">
      <c r="A96" t="s">
        <v>62</v>
      </c>
      <c r="B96" t="s">
        <v>257</v>
      </c>
      <c r="C96" t="s">
        <v>163</v>
      </c>
      <c r="D96" t="s">
        <v>65</v>
      </c>
      <c r="E96" t="s">
        <v>66</v>
      </c>
      <c r="F96">
        <v>261171</v>
      </c>
      <c r="G96">
        <v>256656</v>
      </c>
      <c r="H96">
        <v>98.27</v>
      </c>
      <c r="I96">
        <v>0</v>
      </c>
      <c r="J96">
        <v>0</v>
      </c>
      <c r="K96">
        <v>93849</v>
      </c>
      <c r="L96">
        <v>36.57</v>
      </c>
    </row>
    <row r="97" spans="1:15">
      <c r="A97" t="s">
        <v>62</v>
      </c>
      <c r="B97" t="s">
        <v>258</v>
      </c>
      <c r="C97" t="s">
        <v>163</v>
      </c>
      <c r="D97" t="s">
        <v>65</v>
      </c>
      <c r="E97" t="s">
        <v>66</v>
      </c>
      <c r="F97">
        <v>1479</v>
      </c>
      <c r="G97">
        <v>163</v>
      </c>
      <c r="H97">
        <v>11.02</v>
      </c>
      <c r="I97">
        <v>0</v>
      </c>
      <c r="J97">
        <v>0</v>
      </c>
      <c r="K97">
        <v>16</v>
      </c>
      <c r="L97">
        <v>9.82</v>
      </c>
    </row>
    <row r="98" spans="1:15">
      <c r="A98" t="s">
        <v>62</v>
      </c>
      <c r="B98" t="s">
        <v>120</v>
      </c>
      <c r="C98" t="s">
        <v>64</v>
      </c>
      <c r="D98" t="s">
        <v>65</v>
      </c>
      <c r="E98" t="s">
        <v>66</v>
      </c>
      <c r="F98">
        <v>754765</v>
      </c>
      <c r="G98">
        <v>743783</v>
      </c>
      <c r="H98">
        <v>98.54</v>
      </c>
      <c r="I98">
        <v>0</v>
      </c>
      <c r="J98">
        <v>0</v>
      </c>
      <c r="K98">
        <v>240274</v>
      </c>
      <c r="L98">
        <v>32.299999999999997</v>
      </c>
      <c r="N98">
        <f>AVERAGE(F98:F145)</f>
        <v>623127.25</v>
      </c>
      <c r="O98">
        <f>AVERAGE(G98:G145)</f>
        <v>611736.8125</v>
      </c>
    </row>
    <row r="99" spans="1:15">
      <c r="A99" t="s">
        <v>62</v>
      </c>
      <c r="B99" t="s">
        <v>119</v>
      </c>
      <c r="C99" t="s">
        <v>64</v>
      </c>
      <c r="D99" t="s">
        <v>65</v>
      </c>
      <c r="E99" t="s">
        <v>66</v>
      </c>
      <c r="F99">
        <v>742061</v>
      </c>
      <c r="G99">
        <v>729453</v>
      </c>
      <c r="H99">
        <v>98.3</v>
      </c>
      <c r="I99">
        <v>0</v>
      </c>
      <c r="J99">
        <v>0</v>
      </c>
      <c r="K99">
        <v>241052</v>
      </c>
      <c r="L99">
        <v>33.049999999999997</v>
      </c>
    </row>
    <row r="100" spans="1:15">
      <c r="A100" t="s">
        <v>62</v>
      </c>
      <c r="B100" t="s">
        <v>118</v>
      </c>
      <c r="C100" t="s">
        <v>64</v>
      </c>
      <c r="D100" t="s">
        <v>65</v>
      </c>
      <c r="E100" t="s">
        <v>66</v>
      </c>
      <c r="F100">
        <v>928853</v>
      </c>
      <c r="G100">
        <v>871042</v>
      </c>
      <c r="H100">
        <v>93.78</v>
      </c>
      <c r="I100">
        <v>0</v>
      </c>
      <c r="J100">
        <v>0</v>
      </c>
      <c r="K100">
        <v>291554</v>
      </c>
      <c r="L100">
        <v>33.47</v>
      </c>
    </row>
    <row r="101" spans="1:15">
      <c r="A101" t="s">
        <v>62</v>
      </c>
      <c r="B101" t="s">
        <v>117</v>
      </c>
      <c r="C101" t="s">
        <v>64</v>
      </c>
      <c r="D101" t="s">
        <v>65</v>
      </c>
      <c r="E101" t="s">
        <v>66</v>
      </c>
      <c r="F101">
        <v>673499</v>
      </c>
      <c r="G101">
        <v>663527</v>
      </c>
      <c r="H101">
        <v>98.52</v>
      </c>
      <c r="I101">
        <v>0</v>
      </c>
      <c r="J101">
        <v>0</v>
      </c>
      <c r="K101">
        <v>198375</v>
      </c>
      <c r="L101">
        <v>29.9</v>
      </c>
    </row>
    <row r="102" spans="1:15">
      <c r="A102" t="s">
        <v>62</v>
      </c>
      <c r="B102" t="s">
        <v>116</v>
      </c>
      <c r="C102" t="s">
        <v>64</v>
      </c>
      <c r="D102" t="s">
        <v>65</v>
      </c>
      <c r="E102" t="s">
        <v>66</v>
      </c>
      <c r="F102">
        <v>1348426</v>
      </c>
      <c r="G102">
        <v>1328169</v>
      </c>
      <c r="H102">
        <v>98.5</v>
      </c>
      <c r="I102">
        <v>0</v>
      </c>
      <c r="J102">
        <v>0</v>
      </c>
      <c r="K102">
        <v>424871</v>
      </c>
      <c r="L102">
        <v>31.99</v>
      </c>
    </row>
    <row r="103" spans="1:15">
      <c r="A103" t="s">
        <v>62</v>
      </c>
      <c r="B103" t="s">
        <v>115</v>
      </c>
      <c r="C103" t="s">
        <v>64</v>
      </c>
      <c r="D103" t="s">
        <v>65</v>
      </c>
      <c r="E103" t="s">
        <v>66</v>
      </c>
      <c r="F103">
        <v>680707</v>
      </c>
      <c r="G103">
        <v>670584</v>
      </c>
      <c r="H103">
        <v>98.51</v>
      </c>
      <c r="I103">
        <v>0</v>
      </c>
      <c r="J103">
        <v>0</v>
      </c>
      <c r="K103">
        <v>210128</v>
      </c>
      <c r="L103">
        <v>31.34</v>
      </c>
    </row>
    <row r="104" spans="1:15">
      <c r="A104" t="s">
        <v>62</v>
      </c>
      <c r="B104" t="s">
        <v>114</v>
      </c>
      <c r="C104" t="s">
        <v>64</v>
      </c>
      <c r="D104" t="s">
        <v>65</v>
      </c>
      <c r="E104" t="s">
        <v>66</v>
      </c>
      <c r="F104">
        <v>624181</v>
      </c>
      <c r="G104">
        <v>614805</v>
      </c>
      <c r="H104">
        <v>98.5</v>
      </c>
      <c r="I104">
        <v>0</v>
      </c>
      <c r="J104">
        <v>0</v>
      </c>
      <c r="K104">
        <v>197313</v>
      </c>
      <c r="L104">
        <v>32.090000000000003</v>
      </c>
    </row>
    <row r="105" spans="1:15">
      <c r="A105" t="s">
        <v>62</v>
      </c>
      <c r="B105" t="s">
        <v>113</v>
      </c>
      <c r="C105" t="s">
        <v>64</v>
      </c>
      <c r="D105" t="s">
        <v>65</v>
      </c>
      <c r="E105" t="s">
        <v>66</v>
      </c>
      <c r="F105">
        <v>871101</v>
      </c>
      <c r="G105">
        <v>856939</v>
      </c>
      <c r="H105">
        <v>98.37</v>
      </c>
      <c r="I105">
        <v>0</v>
      </c>
      <c r="J105">
        <v>0</v>
      </c>
      <c r="K105">
        <v>278309</v>
      </c>
      <c r="L105">
        <v>32.479999999999997</v>
      </c>
    </row>
    <row r="106" spans="1:15">
      <c r="A106" t="s">
        <v>62</v>
      </c>
      <c r="B106" t="s">
        <v>112</v>
      </c>
      <c r="C106" t="s">
        <v>64</v>
      </c>
      <c r="D106" t="s">
        <v>65</v>
      </c>
      <c r="E106" t="s">
        <v>66</v>
      </c>
      <c r="F106">
        <v>505952</v>
      </c>
      <c r="G106">
        <v>497423</v>
      </c>
      <c r="H106">
        <v>98.31</v>
      </c>
      <c r="I106">
        <v>0</v>
      </c>
      <c r="J106">
        <v>0</v>
      </c>
      <c r="K106">
        <v>151239</v>
      </c>
      <c r="L106">
        <v>30.4</v>
      </c>
    </row>
    <row r="107" spans="1:15">
      <c r="A107" t="s">
        <v>62</v>
      </c>
      <c r="B107" t="s">
        <v>111</v>
      </c>
      <c r="C107" t="s">
        <v>64</v>
      </c>
      <c r="D107" t="s">
        <v>65</v>
      </c>
      <c r="E107" t="s">
        <v>66</v>
      </c>
      <c r="F107">
        <v>631308</v>
      </c>
      <c r="G107">
        <v>621762</v>
      </c>
      <c r="H107">
        <v>98.49</v>
      </c>
      <c r="I107">
        <v>0</v>
      </c>
      <c r="J107">
        <v>0</v>
      </c>
      <c r="K107">
        <v>182206</v>
      </c>
      <c r="L107">
        <v>29.3</v>
      </c>
    </row>
    <row r="108" spans="1:15">
      <c r="A108" t="s">
        <v>62</v>
      </c>
      <c r="B108" t="s">
        <v>110</v>
      </c>
      <c r="C108" t="s">
        <v>64</v>
      </c>
      <c r="D108" t="s">
        <v>65</v>
      </c>
      <c r="E108" t="s">
        <v>66</v>
      </c>
      <c r="F108">
        <v>694327</v>
      </c>
      <c r="G108">
        <v>684217</v>
      </c>
      <c r="H108">
        <v>98.54</v>
      </c>
      <c r="I108">
        <v>0</v>
      </c>
      <c r="J108">
        <v>0</v>
      </c>
      <c r="K108">
        <v>209578</v>
      </c>
      <c r="L108">
        <v>30.63</v>
      </c>
    </row>
    <row r="109" spans="1:15">
      <c r="A109" t="s">
        <v>62</v>
      </c>
      <c r="B109" t="s">
        <v>109</v>
      </c>
      <c r="C109" t="s">
        <v>64</v>
      </c>
      <c r="D109" t="s">
        <v>65</v>
      </c>
      <c r="E109" t="s">
        <v>66</v>
      </c>
      <c r="F109">
        <v>50112</v>
      </c>
      <c r="G109">
        <v>693</v>
      </c>
      <c r="H109">
        <v>1.38</v>
      </c>
      <c r="I109">
        <v>0</v>
      </c>
      <c r="J109">
        <v>0</v>
      </c>
      <c r="K109">
        <v>118</v>
      </c>
      <c r="L109">
        <v>17.03</v>
      </c>
    </row>
    <row r="110" spans="1:15">
      <c r="A110" t="s">
        <v>62</v>
      </c>
      <c r="B110" t="s">
        <v>108</v>
      </c>
      <c r="C110" t="s">
        <v>64</v>
      </c>
      <c r="D110" t="s">
        <v>65</v>
      </c>
      <c r="E110" t="s">
        <v>66</v>
      </c>
      <c r="F110">
        <v>789159</v>
      </c>
      <c r="G110">
        <v>776444</v>
      </c>
      <c r="H110">
        <v>98.39</v>
      </c>
      <c r="I110">
        <v>0</v>
      </c>
      <c r="J110">
        <v>0</v>
      </c>
      <c r="K110">
        <v>254439</v>
      </c>
      <c r="L110">
        <v>32.770000000000003</v>
      </c>
    </row>
    <row r="111" spans="1:15">
      <c r="A111" t="s">
        <v>62</v>
      </c>
      <c r="B111" t="s">
        <v>107</v>
      </c>
      <c r="C111" t="s">
        <v>64</v>
      </c>
      <c r="D111" t="s">
        <v>65</v>
      </c>
      <c r="E111" t="s">
        <v>66</v>
      </c>
      <c r="F111">
        <v>687070</v>
      </c>
      <c r="G111">
        <v>676611</v>
      </c>
      <c r="H111">
        <v>98.48</v>
      </c>
      <c r="I111">
        <v>0</v>
      </c>
      <c r="J111">
        <v>0</v>
      </c>
      <c r="K111">
        <v>214201</v>
      </c>
      <c r="L111">
        <v>31.66</v>
      </c>
    </row>
    <row r="112" spans="1:15">
      <c r="A112" t="s">
        <v>62</v>
      </c>
      <c r="B112" t="s">
        <v>106</v>
      </c>
      <c r="C112" t="s">
        <v>64</v>
      </c>
      <c r="D112" t="s">
        <v>65</v>
      </c>
      <c r="E112" t="s">
        <v>66</v>
      </c>
      <c r="F112">
        <v>799039</v>
      </c>
      <c r="G112">
        <v>786500</v>
      </c>
      <c r="H112">
        <v>98.43</v>
      </c>
      <c r="I112">
        <v>0</v>
      </c>
      <c r="J112">
        <v>0</v>
      </c>
      <c r="K112">
        <v>270739</v>
      </c>
      <c r="L112">
        <v>34.42</v>
      </c>
    </row>
    <row r="113" spans="1:12">
      <c r="A113" t="s">
        <v>62</v>
      </c>
      <c r="B113" t="s">
        <v>105</v>
      </c>
      <c r="C113" t="s">
        <v>64</v>
      </c>
      <c r="D113" t="s">
        <v>65</v>
      </c>
      <c r="E113" t="s">
        <v>66</v>
      </c>
      <c r="F113">
        <v>692829</v>
      </c>
      <c r="G113">
        <v>682510</v>
      </c>
      <c r="H113">
        <v>98.51</v>
      </c>
      <c r="I113">
        <v>0</v>
      </c>
      <c r="J113">
        <v>0</v>
      </c>
      <c r="K113">
        <v>219650</v>
      </c>
      <c r="L113">
        <v>32.18</v>
      </c>
    </row>
    <row r="114" spans="1:12">
      <c r="A114" t="s">
        <v>62</v>
      </c>
      <c r="B114" t="s">
        <v>104</v>
      </c>
      <c r="C114" t="s">
        <v>64</v>
      </c>
      <c r="D114" t="s">
        <v>65</v>
      </c>
      <c r="E114" t="s">
        <v>66</v>
      </c>
      <c r="F114">
        <v>542659</v>
      </c>
      <c r="G114">
        <v>535071</v>
      </c>
      <c r="H114">
        <v>98.6</v>
      </c>
      <c r="I114">
        <v>0</v>
      </c>
      <c r="J114">
        <v>0</v>
      </c>
      <c r="K114">
        <v>160940</v>
      </c>
      <c r="L114">
        <v>30.08</v>
      </c>
    </row>
    <row r="115" spans="1:12">
      <c r="A115" t="s">
        <v>62</v>
      </c>
      <c r="B115" t="s">
        <v>101</v>
      </c>
      <c r="C115" t="s">
        <v>64</v>
      </c>
      <c r="D115" t="s">
        <v>65</v>
      </c>
      <c r="E115" t="s">
        <v>66</v>
      </c>
      <c r="F115">
        <v>808192</v>
      </c>
      <c r="G115">
        <v>796306</v>
      </c>
      <c r="H115">
        <v>98.53</v>
      </c>
      <c r="I115">
        <v>0</v>
      </c>
      <c r="J115">
        <v>0</v>
      </c>
      <c r="K115">
        <v>260779</v>
      </c>
      <c r="L115">
        <v>32.75</v>
      </c>
    </row>
    <row r="116" spans="1:12">
      <c r="A116" t="s">
        <v>62</v>
      </c>
      <c r="B116" t="s">
        <v>102</v>
      </c>
      <c r="C116" t="s">
        <v>64</v>
      </c>
      <c r="D116" t="s">
        <v>65</v>
      </c>
      <c r="E116" t="s">
        <v>66</v>
      </c>
      <c r="F116">
        <v>333880</v>
      </c>
      <c r="G116">
        <v>326460</v>
      </c>
      <c r="H116">
        <v>97.78</v>
      </c>
      <c r="I116">
        <v>0</v>
      </c>
      <c r="J116">
        <v>0</v>
      </c>
      <c r="K116">
        <v>95964</v>
      </c>
      <c r="L116">
        <v>29.4</v>
      </c>
    </row>
    <row r="117" spans="1:12">
      <c r="A117" t="s">
        <v>62</v>
      </c>
      <c r="B117" t="s">
        <v>103</v>
      </c>
      <c r="C117" t="s">
        <v>64</v>
      </c>
      <c r="D117" t="s">
        <v>65</v>
      </c>
      <c r="E117" t="s">
        <v>66</v>
      </c>
      <c r="F117">
        <v>509734</v>
      </c>
      <c r="G117">
        <v>502816</v>
      </c>
      <c r="H117">
        <v>98.64</v>
      </c>
      <c r="I117">
        <v>0</v>
      </c>
      <c r="J117">
        <v>0</v>
      </c>
      <c r="K117">
        <v>127453</v>
      </c>
      <c r="L117">
        <v>25.35</v>
      </c>
    </row>
    <row r="118" spans="1:12">
      <c r="A118" t="s">
        <v>62</v>
      </c>
      <c r="B118" t="s">
        <v>99</v>
      </c>
      <c r="C118" t="s">
        <v>64</v>
      </c>
      <c r="D118" t="s">
        <v>65</v>
      </c>
      <c r="E118" t="s">
        <v>66</v>
      </c>
      <c r="F118">
        <v>565520</v>
      </c>
      <c r="G118">
        <v>557385</v>
      </c>
      <c r="H118">
        <v>98.56</v>
      </c>
      <c r="I118">
        <v>0</v>
      </c>
      <c r="J118">
        <v>0</v>
      </c>
      <c r="K118">
        <v>177114</v>
      </c>
      <c r="L118">
        <v>31.78</v>
      </c>
    </row>
    <row r="119" spans="1:12">
      <c r="A119" t="s">
        <v>62</v>
      </c>
      <c r="B119" t="s">
        <v>100</v>
      </c>
      <c r="C119" t="s">
        <v>64</v>
      </c>
      <c r="D119" t="s">
        <v>65</v>
      </c>
      <c r="E119" t="s">
        <v>66</v>
      </c>
      <c r="F119">
        <v>1046661</v>
      </c>
      <c r="G119">
        <v>1034311</v>
      </c>
      <c r="H119">
        <v>98.82</v>
      </c>
      <c r="I119">
        <v>0</v>
      </c>
      <c r="J119">
        <v>0</v>
      </c>
      <c r="K119">
        <v>131469</v>
      </c>
      <c r="L119">
        <v>12.71</v>
      </c>
    </row>
    <row r="120" spans="1:12">
      <c r="A120" t="s">
        <v>62</v>
      </c>
      <c r="B120" t="s">
        <v>96</v>
      </c>
      <c r="C120" t="s">
        <v>64</v>
      </c>
      <c r="D120" t="s">
        <v>65</v>
      </c>
      <c r="E120" t="s">
        <v>66</v>
      </c>
      <c r="F120">
        <v>436107</v>
      </c>
      <c r="G120">
        <v>429903</v>
      </c>
      <c r="H120">
        <v>98.58</v>
      </c>
      <c r="I120">
        <v>0</v>
      </c>
      <c r="J120">
        <v>0</v>
      </c>
      <c r="K120">
        <v>127186</v>
      </c>
      <c r="L120">
        <v>29.58</v>
      </c>
    </row>
    <row r="121" spans="1:12">
      <c r="A121" t="s">
        <v>62</v>
      </c>
      <c r="B121" t="s">
        <v>97</v>
      </c>
      <c r="C121" t="s">
        <v>64</v>
      </c>
      <c r="D121" t="s">
        <v>65</v>
      </c>
      <c r="E121" t="s">
        <v>66</v>
      </c>
      <c r="F121">
        <v>1009706</v>
      </c>
      <c r="G121">
        <v>995438</v>
      </c>
      <c r="H121">
        <v>98.59</v>
      </c>
      <c r="I121">
        <v>0</v>
      </c>
      <c r="J121">
        <v>0</v>
      </c>
      <c r="K121">
        <v>294328</v>
      </c>
      <c r="L121">
        <v>29.57</v>
      </c>
    </row>
    <row r="122" spans="1:12">
      <c r="A122" t="s">
        <v>62</v>
      </c>
      <c r="B122" t="s">
        <v>98</v>
      </c>
      <c r="C122" t="s">
        <v>64</v>
      </c>
      <c r="D122" t="s">
        <v>65</v>
      </c>
      <c r="E122" t="s">
        <v>66</v>
      </c>
      <c r="F122">
        <v>806111</v>
      </c>
      <c r="G122">
        <v>793741</v>
      </c>
      <c r="H122">
        <v>98.47</v>
      </c>
      <c r="I122">
        <v>0</v>
      </c>
      <c r="J122">
        <v>0</v>
      </c>
      <c r="K122">
        <v>269178</v>
      </c>
      <c r="L122">
        <v>33.909999999999997</v>
      </c>
    </row>
    <row r="123" spans="1:12">
      <c r="A123" t="s">
        <v>62</v>
      </c>
      <c r="B123" t="s">
        <v>94</v>
      </c>
      <c r="C123" t="s">
        <v>64</v>
      </c>
      <c r="D123" t="s">
        <v>65</v>
      </c>
      <c r="E123" t="s">
        <v>66</v>
      </c>
      <c r="F123">
        <v>583493</v>
      </c>
      <c r="G123">
        <v>574773</v>
      </c>
      <c r="H123">
        <v>98.51</v>
      </c>
      <c r="I123">
        <v>0</v>
      </c>
      <c r="J123">
        <v>0</v>
      </c>
      <c r="K123">
        <v>187519</v>
      </c>
      <c r="L123">
        <v>32.619999999999997</v>
      </c>
    </row>
    <row r="124" spans="1:12">
      <c r="A124" t="s">
        <v>62</v>
      </c>
      <c r="B124" t="s">
        <v>95</v>
      </c>
      <c r="C124" t="s">
        <v>64</v>
      </c>
      <c r="D124" t="s">
        <v>65</v>
      </c>
      <c r="E124" t="s">
        <v>66</v>
      </c>
      <c r="F124">
        <v>647602</v>
      </c>
      <c r="G124">
        <v>638485</v>
      </c>
      <c r="H124">
        <v>98.59</v>
      </c>
      <c r="I124">
        <v>0</v>
      </c>
      <c r="J124">
        <v>0</v>
      </c>
      <c r="K124">
        <v>192176</v>
      </c>
      <c r="L124">
        <v>30.1</v>
      </c>
    </row>
    <row r="125" spans="1:12">
      <c r="A125" t="s">
        <v>62</v>
      </c>
      <c r="B125" t="s">
        <v>91</v>
      </c>
      <c r="C125" t="s">
        <v>64</v>
      </c>
      <c r="D125" t="s">
        <v>65</v>
      </c>
      <c r="E125" t="s">
        <v>66</v>
      </c>
      <c r="F125">
        <v>633574</v>
      </c>
      <c r="G125">
        <v>624466</v>
      </c>
      <c r="H125">
        <v>98.56</v>
      </c>
      <c r="I125">
        <v>0</v>
      </c>
      <c r="J125">
        <v>0</v>
      </c>
      <c r="K125">
        <v>199062</v>
      </c>
      <c r="L125">
        <v>31.88</v>
      </c>
    </row>
    <row r="126" spans="1:12">
      <c r="A126" t="s">
        <v>62</v>
      </c>
      <c r="B126" t="s">
        <v>92</v>
      </c>
      <c r="C126" t="s">
        <v>64</v>
      </c>
      <c r="D126" t="s">
        <v>65</v>
      </c>
      <c r="E126" t="s">
        <v>66</v>
      </c>
      <c r="F126">
        <v>381379</v>
      </c>
      <c r="G126">
        <v>371033</v>
      </c>
      <c r="H126">
        <v>97.29</v>
      </c>
      <c r="I126">
        <v>0</v>
      </c>
      <c r="J126">
        <v>0</v>
      </c>
      <c r="K126">
        <v>110859</v>
      </c>
      <c r="L126">
        <v>29.88</v>
      </c>
    </row>
    <row r="127" spans="1:12">
      <c r="A127" t="s">
        <v>62</v>
      </c>
      <c r="B127" t="s">
        <v>93</v>
      </c>
      <c r="C127" t="s">
        <v>64</v>
      </c>
      <c r="D127" t="s">
        <v>65</v>
      </c>
      <c r="E127" t="s">
        <v>66</v>
      </c>
      <c r="F127">
        <v>613737</v>
      </c>
      <c r="G127">
        <v>604449</v>
      </c>
      <c r="H127">
        <v>98.49</v>
      </c>
      <c r="I127">
        <v>0</v>
      </c>
      <c r="J127">
        <v>0</v>
      </c>
      <c r="K127">
        <v>196554</v>
      </c>
      <c r="L127">
        <v>32.520000000000003</v>
      </c>
    </row>
    <row r="128" spans="1:12">
      <c r="A128" t="s">
        <v>62</v>
      </c>
      <c r="B128" t="s">
        <v>89</v>
      </c>
      <c r="C128" t="s">
        <v>64</v>
      </c>
      <c r="D128" t="s">
        <v>65</v>
      </c>
      <c r="E128" t="s">
        <v>66</v>
      </c>
      <c r="F128">
        <v>666224</v>
      </c>
      <c r="G128">
        <v>656151</v>
      </c>
      <c r="H128">
        <v>98.49</v>
      </c>
      <c r="I128">
        <v>0</v>
      </c>
      <c r="J128">
        <v>0</v>
      </c>
      <c r="K128">
        <v>205127</v>
      </c>
      <c r="L128">
        <v>31.26</v>
      </c>
    </row>
    <row r="129" spans="1:12">
      <c r="A129" t="s">
        <v>62</v>
      </c>
      <c r="B129" t="s">
        <v>90</v>
      </c>
      <c r="C129" t="s">
        <v>64</v>
      </c>
      <c r="D129" t="s">
        <v>65</v>
      </c>
      <c r="E129" t="s">
        <v>66</v>
      </c>
      <c r="F129">
        <v>177297</v>
      </c>
      <c r="G129">
        <v>173907</v>
      </c>
      <c r="H129">
        <v>98.09</v>
      </c>
      <c r="I129">
        <v>0</v>
      </c>
      <c r="J129">
        <v>0</v>
      </c>
      <c r="K129">
        <v>48771</v>
      </c>
      <c r="L129">
        <v>28.04</v>
      </c>
    </row>
    <row r="130" spans="1:12">
      <c r="A130" t="s">
        <v>62</v>
      </c>
      <c r="B130" t="s">
        <v>86</v>
      </c>
      <c r="C130" t="s">
        <v>64</v>
      </c>
      <c r="D130" t="s">
        <v>65</v>
      </c>
      <c r="E130" t="s">
        <v>66</v>
      </c>
      <c r="F130">
        <v>636606</v>
      </c>
      <c r="G130">
        <v>626567</v>
      </c>
      <c r="H130">
        <v>98.42</v>
      </c>
      <c r="I130">
        <v>0</v>
      </c>
      <c r="J130">
        <v>0</v>
      </c>
      <c r="K130">
        <v>198573</v>
      </c>
      <c r="L130">
        <v>31.69</v>
      </c>
    </row>
    <row r="131" spans="1:12">
      <c r="A131" t="s">
        <v>62</v>
      </c>
      <c r="B131" t="s">
        <v>87</v>
      </c>
      <c r="C131" t="s">
        <v>64</v>
      </c>
      <c r="D131" t="s">
        <v>65</v>
      </c>
      <c r="E131" t="s">
        <v>66</v>
      </c>
      <c r="F131">
        <v>408971</v>
      </c>
      <c r="G131">
        <v>402853</v>
      </c>
      <c r="H131">
        <v>98.5</v>
      </c>
      <c r="I131">
        <v>0</v>
      </c>
      <c r="J131">
        <v>0</v>
      </c>
      <c r="K131">
        <v>119951</v>
      </c>
      <c r="L131">
        <v>29.78</v>
      </c>
    </row>
    <row r="132" spans="1:12">
      <c r="A132" t="s">
        <v>62</v>
      </c>
      <c r="B132" t="s">
        <v>88</v>
      </c>
      <c r="C132" t="s">
        <v>64</v>
      </c>
      <c r="D132" t="s">
        <v>65</v>
      </c>
      <c r="E132" t="s">
        <v>66</v>
      </c>
      <c r="F132">
        <v>599744</v>
      </c>
      <c r="G132">
        <v>591129</v>
      </c>
      <c r="H132">
        <v>98.56</v>
      </c>
      <c r="I132">
        <v>0</v>
      </c>
      <c r="J132">
        <v>0</v>
      </c>
      <c r="K132">
        <v>183491</v>
      </c>
      <c r="L132">
        <v>31.04</v>
      </c>
    </row>
    <row r="133" spans="1:12">
      <c r="A133" t="s">
        <v>62</v>
      </c>
      <c r="B133" t="s">
        <v>84</v>
      </c>
      <c r="C133" t="s">
        <v>64</v>
      </c>
      <c r="D133" t="s">
        <v>65</v>
      </c>
      <c r="E133" t="s">
        <v>66</v>
      </c>
      <c r="F133">
        <v>1053045</v>
      </c>
      <c r="G133">
        <v>1037639</v>
      </c>
      <c r="H133">
        <v>98.54</v>
      </c>
      <c r="I133">
        <v>0</v>
      </c>
      <c r="J133">
        <v>0</v>
      </c>
      <c r="K133">
        <v>317929</v>
      </c>
      <c r="L133">
        <v>30.64</v>
      </c>
    </row>
    <row r="134" spans="1:12">
      <c r="A134" t="s">
        <v>62</v>
      </c>
      <c r="B134" t="s">
        <v>85</v>
      </c>
      <c r="C134" t="s">
        <v>64</v>
      </c>
      <c r="D134" t="s">
        <v>65</v>
      </c>
      <c r="E134" t="s">
        <v>66</v>
      </c>
      <c r="F134">
        <v>2928</v>
      </c>
      <c r="G134">
        <v>119</v>
      </c>
      <c r="H134">
        <v>4.0599999999999996</v>
      </c>
      <c r="I134">
        <v>0</v>
      </c>
      <c r="J134">
        <v>0</v>
      </c>
      <c r="K134">
        <v>4</v>
      </c>
      <c r="L134">
        <v>3.36</v>
      </c>
    </row>
    <row r="135" spans="1:12">
      <c r="A135" t="s">
        <v>62</v>
      </c>
      <c r="B135" t="s">
        <v>81</v>
      </c>
      <c r="C135" t="s">
        <v>64</v>
      </c>
      <c r="D135" t="s">
        <v>65</v>
      </c>
      <c r="E135" t="s">
        <v>66</v>
      </c>
      <c r="F135">
        <v>552722</v>
      </c>
      <c r="G135">
        <v>545026</v>
      </c>
      <c r="H135">
        <v>98.61</v>
      </c>
      <c r="I135">
        <v>0</v>
      </c>
      <c r="J135">
        <v>0</v>
      </c>
      <c r="K135">
        <v>170638</v>
      </c>
      <c r="L135">
        <v>31.31</v>
      </c>
    </row>
    <row r="136" spans="1:12">
      <c r="A136" t="s">
        <v>62</v>
      </c>
      <c r="B136" t="s">
        <v>82</v>
      </c>
      <c r="C136" t="s">
        <v>64</v>
      </c>
      <c r="D136" t="s">
        <v>65</v>
      </c>
      <c r="E136" t="s">
        <v>66</v>
      </c>
      <c r="F136">
        <v>631743</v>
      </c>
      <c r="G136">
        <v>623044</v>
      </c>
      <c r="H136">
        <v>98.62</v>
      </c>
      <c r="I136">
        <v>0</v>
      </c>
      <c r="J136">
        <v>0</v>
      </c>
      <c r="K136">
        <v>191381</v>
      </c>
      <c r="L136">
        <v>30.72</v>
      </c>
    </row>
    <row r="137" spans="1:12">
      <c r="A137" t="s">
        <v>62</v>
      </c>
      <c r="B137" t="s">
        <v>83</v>
      </c>
      <c r="C137" t="s">
        <v>64</v>
      </c>
      <c r="D137" t="s">
        <v>65</v>
      </c>
      <c r="E137" t="s">
        <v>66</v>
      </c>
      <c r="F137">
        <v>465468</v>
      </c>
      <c r="G137">
        <v>458449</v>
      </c>
      <c r="H137">
        <v>98.49</v>
      </c>
      <c r="I137">
        <v>0</v>
      </c>
      <c r="J137">
        <v>0</v>
      </c>
      <c r="K137">
        <v>132515</v>
      </c>
      <c r="L137">
        <v>28.91</v>
      </c>
    </row>
    <row r="138" spans="1:12">
      <c r="A138" t="s">
        <v>62</v>
      </c>
      <c r="B138" t="s">
        <v>79</v>
      </c>
      <c r="C138" t="s">
        <v>64</v>
      </c>
      <c r="D138" t="s">
        <v>65</v>
      </c>
      <c r="E138" t="s">
        <v>66</v>
      </c>
      <c r="F138">
        <v>472723</v>
      </c>
      <c r="G138">
        <v>465491</v>
      </c>
      <c r="H138">
        <v>98.47</v>
      </c>
      <c r="I138">
        <v>0</v>
      </c>
      <c r="J138">
        <v>0</v>
      </c>
      <c r="K138">
        <v>138887</v>
      </c>
      <c r="L138">
        <v>29.84</v>
      </c>
    </row>
    <row r="139" spans="1:12">
      <c r="A139" t="s">
        <v>62</v>
      </c>
      <c r="B139" t="s">
        <v>80</v>
      </c>
      <c r="C139" t="s">
        <v>64</v>
      </c>
      <c r="D139" t="s">
        <v>65</v>
      </c>
      <c r="E139" t="s">
        <v>66</v>
      </c>
      <c r="F139">
        <v>1762</v>
      </c>
      <c r="G139">
        <v>175</v>
      </c>
      <c r="H139">
        <v>9.93</v>
      </c>
      <c r="I139">
        <v>0</v>
      </c>
      <c r="J139">
        <v>0</v>
      </c>
      <c r="K139">
        <v>1</v>
      </c>
      <c r="L139">
        <v>0.56999999999999995</v>
      </c>
    </row>
    <row r="140" spans="1:12">
      <c r="A140" t="s">
        <v>62</v>
      </c>
      <c r="B140" t="s">
        <v>76</v>
      </c>
      <c r="C140" t="s">
        <v>64</v>
      </c>
      <c r="D140" t="s">
        <v>65</v>
      </c>
      <c r="E140" t="s">
        <v>66</v>
      </c>
      <c r="F140">
        <v>764482</v>
      </c>
      <c r="G140">
        <v>752131</v>
      </c>
      <c r="H140">
        <v>98.38</v>
      </c>
      <c r="I140">
        <v>0</v>
      </c>
      <c r="J140">
        <v>0</v>
      </c>
      <c r="K140">
        <v>233160</v>
      </c>
      <c r="L140">
        <v>31</v>
      </c>
    </row>
    <row r="141" spans="1:12">
      <c r="A141" t="s">
        <v>62</v>
      </c>
      <c r="B141" t="s">
        <v>77</v>
      </c>
      <c r="C141" t="s">
        <v>64</v>
      </c>
      <c r="D141" t="s">
        <v>65</v>
      </c>
      <c r="E141" t="s">
        <v>66</v>
      </c>
      <c r="F141">
        <v>606019</v>
      </c>
      <c r="G141">
        <v>597758</v>
      </c>
      <c r="H141">
        <v>98.64</v>
      </c>
      <c r="I141">
        <v>0</v>
      </c>
      <c r="J141">
        <v>0</v>
      </c>
      <c r="K141">
        <v>175379</v>
      </c>
      <c r="L141">
        <v>29.34</v>
      </c>
    </row>
    <row r="142" spans="1:12">
      <c r="A142" t="s">
        <v>62</v>
      </c>
      <c r="B142" t="s">
        <v>78</v>
      </c>
      <c r="C142" t="s">
        <v>64</v>
      </c>
      <c r="D142" t="s">
        <v>65</v>
      </c>
      <c r="E142" t="s">
        <v>66</v>
      </c>
      <c r="F142">
        <v>582014</v>
      </c>
      <c r="G142">
        <v>574372</v>
      </c>
      <c r="H142">
        <v>98.69</v>
      </c>
      <c r="I142">
        <v>0</v>
      </c>
      <c r="J142">
        <v>0</v>
      </c>
      <c r="K142">
        <v>173772</v>
      </c>
      <c r="L142">
        <v>30.25</v>
      </c>
    </row>
    <row r="143" spans="1:12">
      <c r="A143" t="s">
        <v>62</v>
      </c>
      <c r="B143" t="s">
        <v>74</v>
      </c>
      <c r="C143" t="s">
        <v>64</v>
      </c>
      <c r="D143" t="s">
        <v>65</v>
      </c>
      <c r="E143" t="s">
        <v>66</v>
      </c>
      <c r="F143">
        <v>638890</v>
      </c>
      <c r="G143">
        <v>629705</v>
      </c>
      <c r="H143">
        <v>98.56</v>
      </c>
      <c r="I143">
        <v>0</v>
      </c>
      <c r="J143">
        <v>0</v>
      </c>
      <c r="K143">
        <v>184260</v>
      </c>
      <c r="L143">
        <v>29.26</v>
      </c>
    </row>
    <row r="144" spans="1:12">
      <c r="A144" t="s">
        <v>62</v>
      </c>
      <c r="B144" t="s">
        <v>75</v>
      </c>
      <c r="C144" t="s">
        <v>64</v>
      </c>
      <c r="D144" t="s">
        <v>65</v>
      </c>
      <c r="E144" t="s">
        <v>66</v>
      </c>
      <c r="F144">
        <v>544333</v>
      </c>
      <c r="G144">
        <v>536508</v>
      </c>
      <c r="H144">
        <v>98.56</v>
      </c>
      <c r="I144">
        <v>0</v>
      </c>
      <c r="J144">
        <v>0</v>
      </c>
      <c r="K144">
        <v>153095</v>
      </c>
      <c r="L144">
        <v>28.54</v>
      </c>
    </row>
    <row r="145" spans="1:15">
      <c r="A145" t="s">
        <v>62</v>
      </c>
      <c r="B145" t="s">
        <v>71</v>
      </c>
      <c r="C145" t="s">
        <v>64</v>
      </c>
      <c r="D145" t="s">
        <v>65</v>
      </c>
      <c r="E145" t="s">
        <v>66</v>
      </c>
      <c r="F145">
        <v>713393</v>
      </c>
      <c r="G145">
        <v>703244</v>
      </c>
      <c r="H145">
        <v>98.58</v>
      </c>
      <c r="I145">
        <v>0</v>
      </c>
      <c r="J145">
        <v>0</v>
      </c>
      <c r="K145">
        <v>189076</v>
      </c>
      <c r="L145">
        <v>26.89</v>
      </c>
      <c r="N145">
        <f>AVERAGE(F145:F192)</f>
        <v>832822.95833333337</v>
      </c>
      <c r="O145">
        <f>AVERAGE(G145:G192)</f>
        <v>821715.27083333337</v>
      </c>
    </row>
    <row r="146" spans="1:15">
      <c r="A146" t="s">
        <v>62</v>
      </c>
      <c r="B146" t="s">
        <v>72</v>
      </c>
      <c r="C146" t="s">
        <v>64</v>
      </c>
      <c r="D146" t="s">
        <v>65</v>
      </c>
      <c r="E146" t="s">
        <v>66</v>
      </c>
      <c r="F146">
        <v>1144195</v>
      </c>
      <c r="G146">
        <v>1129434</v>
      </c>
      <c r="H146">
        <v>98.71</v>
      </c>
      <c r="I146">
        <v>0</v>
      </c>
      <c r="J146">
        <v>0</v>
      </c>
      <c r="K146">
        <v>322980</v>
      </c>
      <c r="L146">
        <v>28.6</v>
      </c>
    </row>
    <row r="147" spans="1:15">
      <c r="A147" t="s">
        <v>62</v>
      </c>
      <c r="B147" t="s">
        <v>73</v>
      </c>
      <c r="C147" t="s">
        <v>64</v>
      </c>
      <c r="D147" t="s">
        <v>65</v>
      </c>
      <c r="E147" t="s">
        <v>66</v>
      </c>
      <c r="F147">
        <v>968220</v>
      </c>
      <c r="G147">
        <v>955946</v>
      </c>
      <c r="H147">
        <v>98.73</v>
      </c>
      <c r="I147">
        <v>0</v>
      </c>
      <c r="J147">
        <v>0</v>
      </c>
      <c r="K147">
        <v>279572</v>
      </c>
      <c r="L147">
        <v>29.25</v>
      </c>
    </row>
    <row r="148" spans="1:15">
      <c r="A148" t="s">
        <v>62</v>
      </c>
      <c r="B148" t="s">
        <v>69</v>
      </c>
      <c r="C148" t="s">
        <v>64</v>
      </c>
      <c r="D148" t="s">
        <v>65</v>
      </c>
      <c r="E148" t="s">
        <v>66</v>
      </c>
      <c r="F148">
        <v>721568</v>
      </c>
      <c r="G148">
        <v>712486</v>
      </c>
      <c r="H148">
        <v>98.74</v>
      </c>
      <c r="I148">
        <v>0</v>
      </c>
      <c r="J148">
        <v>0</v>
      </c>
      <c r="K148">
        <v>196841</v>
      </c>
      <c r="L148">
        <v>27.63</v>
      </c>
    </row>
    <row r="149" spans="1:15">
      <c r="A149" t="s">
        <v>62</v>
      </c>
      <c r="B149" t="s">
        <v>70</v>
      </c>
      <c r="C149" t="s">
        <v>64</v>
      </c>
      <c r="D149" t="s">
        <v>65</v>
      </c>
      <c r="E149" t="s">
        <v>66</v>
      </c>
      <c r="F149">
        <v>1029538</v>
      </c>
      <c r="G149">
        <v>1015935</v>
      </c>
      <c r="H149">
        <v>98.68</v>
      </c>
      <c r="I149">
        <v>0</v>
      </c>
      <c r="J149">
        <v>0</v>
      </c>
      <c r="K149">
        <v>292625</v>
      </c>
      <c r="L149">
        <v>28.8</v>
      </c>
    </row>
    <row r="150" spans="1:15">
      <c r="A150" t="s">
        <v>62</v>
      </c>
      <c r="B150" t="s">
        <v>63</v>
      </c>
      <c r="C150" t="s">
        <v>64</v>
      </c>
      <c r="D150" t="s">
        <v>65</v>
      </c>
      <c r="E150" t="s">
        <v>66</v>
      </c>
      <c r="F150">
        <v>433115</v>
      </c>
      <c r="G150">
        <v>427328</v>
      </c>
      <c r="H150">
        <v>98.66</v>
      </c>
      <c r="I150">
        <v>0</v>
      </c>
      <c r="J150">
        <v>0</v>
      </c>
      <c r="K150">
        <v>112988</v>
      </c>
      <c r="L150">
        <v>26.44</v>
      </c>
    </row>
    <row r="151" spans="1:15">
      <c r="A151" t="s">
        <v>62</v>
      </c>
      <c r="B151" t="s">
        <v>67</v>
      </c>
      <c r="C151" t="s">
        <v>64</v>
      </c>
      <c r="D151" t="s">
        <v>65</v>
      </c>
      <c r="E151" t="s">
        <v>66</v>
      </c>
      <c r="F151">
        <v>823914</v>
      </c>
      <c r="G151">
        <v>812989</v>
      </c>
      <c r="H151">
        <v>98.67</v>
      </c>
      <c r="I151">
        <v>0</v>
      </c>
      <c r="J151">
        <v>0</v>
      </c>
      <c r="K151">
        <v>221944</v>
      </c>
      <c r="L151">
        <v>27.3</v>
      </c>
    </row>
    <row r="152" spans="1:15">
      <c r="A152" t="s">
        <v>62</v>
      </c>
      <c r="B152" t="s">
        <v>68</v>
      </c>
      <c r="C152" t="s">
        <v>64</v>
      </c>
      <c r="D152" t="s">
        <v>65</v>
      </c>
      <c r="E152" t="s">
        <v>66</v>
      </c>
      <c r="F152">
        <v>903160</v>
      </c>
      <c r="G152">
        <v>891179</v>
      </c>
      <c r="H152">
        <v>98.67</v>
      </c>
      <c r="I152">
        <v>0</v>
      </c>
      <c r="J152">
        <v>0</v>
      </c>
      <c r="K152">
        <v>248612</v>
      </c>
      <c r="L152">
        <v>27.9</v>
      </c>
    </row>
    <row r="153" spans="1:15">
      <c r="A153" t="s">
        <v>62</v>
      </c>
      <c r="B153" t="s">
        <v>121</v>
      </c>
      <c r="C153" t="s">
        <v>64</v>
      </c>
      <c r="D153" t="s">
        <v>65</v>
      </c>
      <c r="E153" t="s">
        <v>66</v>
      </c>
      <c r="F153">
        <v>751156</v>
      </c>
      <c r="G153">
        <v>740861</v>
      </c>
      <c r="H153">
        <v>98.63</v>
      </c>
      <c r="I153">
        <v>0</v>
      </c>
      <c r="J153">
        <v>0</v>
      </c>
      <c r="K153">
        <v>194970</v>
      </c>
      <c r="L153">
        <v>26.32</v>
      </c>
    </row>
    <row r="154" spans="1:15">
      <c r="A154" t="s">
        <v>62</v>
      </c>
      <c r="B154" t="s">
        <v>122</v>
      </c>
      <c r="C154" t="s">
        <v>64</v>
      </c>
      <c r="D154" t="s">
        <v>65</v>
      </c>
      <c r="E154" t="s">
        <v>66</v>
      </c>
      <c r="F154">
        <v>1053599</v>
      </c>
      <c r="G154">
        <v>1040134</v>
      </c>
      <c r="H154">
        <v>98.72</v>
      </c>
      <c r="I154">
        <v>0</v>
      </c>
      <c r="J154">
        <v>0</v>
      </c>
      <c r="K154">
        <v>265148</v>
      </c>
      <c r="L154">
        <v>25.49</v>
      </c>
    </row>
    <row r="155" spans="1:15">
      <c r="A155" t="s">
        <v>62</v>
      </c>
      <c r="B155" t="s">
        <v>123</v>
      </c>
      <c r="C155" t="s">
        <v>64</v>
      </c>
      <c r="D155" t="s">
        <v>65</v>
      </c>
      <c r="E155" t="s">
        <v>66</v>
      </c>
      <c r="F155">
        <v>789200</v>
      </c>
      <c r="G155">
        <v>778750</v>
      </c>
      <c r="H155">
        <v>98.68</v>
      </c>
      <c r="I155">
        <v>0</v>
      </c>
      <c r="J155">
        <v>0</v>
      </c>
      <c r="K155">
        <v>207139</v>
      </c>
      <c r="L155">
        <v>26.6</v>
      </c>
    </row>
    <row r="156" spans="1:15">
      <c r="A156" t="s">
        <v>62</v>
      </c>
      <c r="B156" t="s">
        <v>124</v>
      </c>
      <c r="C156" t="s">
        <v>64</v>
      </c>
      <c r="D156" t="s">
        <v>65</v>
      </c>
      <c r="E156" t="s">
        <v>66</v>
      </c>
      <c r="F156">
        <v>833368</v>
      </c>
      <c r="G156">
        <v>822899</v>
      </c>
      <c r="H156">
        <v>98.74</v>
      </c>
      <c r="I156">
        <v>0</v>
      </c>
      <c r="J156">
        <v>0</v>
      </c>
      <c r="K156">
        <v>206775</v>
      </c>
      <c r="L156">
        <v>25.13</v>
      </c>
    </row>
    <row r="157" spans="1:15">
      <c r="A157" t="s">
        <v>62</v>
      </c>
      <c r="B157" t="s">
        <v>125</v>
      </c>
      <c r="C157" t="s">
        <v>64</v>
      </c>
      <c r="D157" t="s">
        <v>65</v>
      </c>
      <c r="E157" t="s">
        <v>66</v>
      </c>
      <c r="F157">
        <v>1179210</v>
      </c>
      <c r="G157">
        <v>1164570</v>
      </c>
      <c r="H157">
        <v>98.76</v>
      </c>
      <c r="I157">
        <v>0</v>
      </c>
      <c r="J157">
        <v>0</v>
      </c>
      <c r="K157">
        <v>312952</v>
      </c>
      <c r="L157">
        <v>26.87</v>
      </c>
    </row>
    <row r="158" spans="1:15">
      <c r="A158" t="s">
        <v>62</v>
      </c>
      <c r="B158" t="s">
        <v>126</v>
      </c>
      <c r="C158" t="s">
        <v>64</v>
      </c>
      <c r="D158" t="s">
        <v>65</v>
      </c>
      <c r="E158" t="s">
        <v>66</v>
      </c>
      <c r="F158">
        <v>1227224</v>
      </c>
      <c r="G158">
        <v>1210268</v>
      </c>
      <c r="H158">
        <v>98.62</v>
      </c>
      <c r="I158">
        <v>0</v>
      </c>
      <c r="J158">
        <v>0</v>
      </c>
      <c r="K158">
        <v>348053</v>
      </c>
      <c r="L158">
        <v>28.76</v>
      </c>
    </row>
    <row r="159" spans="1:15">
      <c r="A159" t="s">
        <v>62</v>
      </c>
      <c r="B159" t="s">
        <v>127</v>
      </c>
      <c r="C159" t="s">
        <v>64</v>
      </c>
      <c r="D159" t="s">
        <v>65</v>
      </c>
      <c r="E159" t="s">
        <v>66</v>
      </c>
      <c r="F159">
        <v>1502209</v>
      </c>
      <c r="G159">
        <v>1484665</v>
      </c>
      <c r="H159">
        <v>98.83</v>
      </c>
      <c r="I159">
        <v>0</v>
      </c>
      <c r="J159">
        <v>0</v>
      </c>
      <c r="K159">
        <v>185030</v>
      </c>
      <c r="L159">
        <v>12.46</v>
      </c>
    </row>
    <row r="160" spans="1:15">
      <c r="A160" t="s">
        <v>62</v>
      </c>
      <c r="B160" t="s">
        <v>128</v>
      </c>
      <c r="C160" t="s">
        <v>64</v>
      </c>
      <c r="D160" t="s">
        <v>65</v>
      </c>
      <c r="E160" t="s">
        <v>66</v>
      </c>
      <c r="F160">
        <v>772708</v>
      </c>
      <c r="G160">
        <v>762379</v>
      </c>
      <c r="H160">
        <v>98.66</v>
      </c>
      <c r="I160">
        <v>0</v>
      </c>
      <c r="J160">
        <v>0</v>
      </c>
      <c r="K160">
        <v>212321</v>
      </c>
      <c r="L160">
        <v>27.85</v>
      </c>
    </row>
    <row r="161" spans="1:12">
      <c r="A161" t="s">
        <v>62</v>
      </c>
      <c r="B161" t="s">
        <v>129</v>
      </c>
      <c r="C161" t="s">
        <v>64</v>
      </c>
      <c r="D161" t="s">
        <v>65</v>
      </c>
      <c r="E161" t="s">
        <v>66</v>
      </c>
      <c r="F161">
        <v>1130576</v>
      </c>
      <c r="G161">
        <v>1115605</v>
      </c>
      <c r="H161">
        <v>98.68</v>
      </c>
      <c r="I161">
        <v>0</v>
      </c>
      <c r="J161">
        <v>0</v>
      </c>
      <c r="K161">
        <v>317837</v>
      </c>
      <c r="L161">
        <v>28.49</v>
      </c>
    </row>
    <row r="162" spans="1:12">
      <c r="A162" t="s">
        <v>62</v>
      </c>
      <c r="B162" t="s">
        <v>130</v>
      </c>
      <c r="C162" t="s">
        <v>64</v>
      </c>
      <c r="D162" t="s">
        <v>65</v>
      </c>
      <c r="E162" t="s">
        <v>66</v>
      </c>
      <c r="F162">
        <v>998148</v>
      </c>
      <c r="G162">
        <v>984549</v>
      </c>
      <c r="H162">
        <v>98.64</v>
      </c>
      <c r="I162">
        <v>0</v>
      </c>
      <c r="J162">
        <v>0</v>
      </c>
      <c r="K162">
        <v>281722</v>
      </c>
      <c r="L162">
        <v>28.61</v>
      </c>
    </row>
    <row r="163" spans="1:12">
      <c r="A163" t="s">
        <v>62</v>
      </c>
      <c r="B163" t="s">
        <v>131</v>
      </c>
      <c r="C163" t="s">
        <v>64</v>
      </c>
      <c r="D163" t="s">
        <v>65</v>
      </c>
      <c r="E163" t="s">
        <v>66</v>
      </c>
      <c r="F163">
        <v>876629</v>
      </c>
      <c r="G163">
        <v>861787</v>
      </c>
      <c r="H163">
        <v>98.31</v>
      </c>
      <c r="I163">
        <v>0</v>
      </c>
      <c r="J163">
        <v>0</v>
      </c>
      <c r="K163">
        <v>248270</v>
      </c>
      <c r="L163">
        <v>28.81</v>
      </c>
    </row>
    <row r="164" spans="1:12">
      <c r="A164" t="s">
        <v>62</v>
      </c>
      <c r="B164" t="s">
        <v>132</v>
      </c>
      <c r="C164" t="s">
        <v>64</v>
      </c>
      <c r="D164" t="s">
        <v>65</v>
      </c>
      <c r="E164" t="s">
        <v>66</v>
      </c>
      <c r="F164">
        <v>865612</v>
      </c>
      <c r="G164">
        <v>854422</v>
      </c>
      <c r="H164">
        <v>98.71</v>
      </c>
      <c r="I164">
        <v>0</v>
      </c>
      <c r="J164">
        <v>0</v>
      </c>
      <c r="K164">
        <v>222957</v>
      </c>
      <c r="L164">
        <v>26.09</v>
      </c>
    </row>
    <row r="165" spans="1:12">
      <c r="A165" t="s">
        <v>62</v>
      </c>
      <c r="B165" t="s">
        <v>133</v>
      </c>
      <c r="C165" t="s">
        <v>64</v>
      </c>
      <c r="D165" t="s">
        <v>65</v>
      </c>
      <c r="E165" t="s">
        <v>66</v>
      </c>
      <c r="F165">
        <v>762380</v>
      </c>
      <c r="G165">
        <v>752624</v>
      </c>
      <c r="H165">
        <v>98.72</v>
      </c>
      <c r="I165">
        <v>0</v>
      </c>
      <c r="J165">
        <v>0</v>
      </c>
      <c r="K165">
        <v>207236</v>
      </c>
      <c r="L165">
        <v>27.54</v>
      </c>
    </row>
    <row r="166" spans="1:12">
      <c r="A166" t="s">
        <v>62</v>
      </c>
      <c r="B166" t="s">
        <v>134</v>
      </c>
      <c r="C166" t="s">
        <v>64</v>
      </c>
      <c r="D166" t="s">
        <v>65</v>
      </c>
      <c r="E166" t="s">
        <v>66</v>
      </c>
      <c r="F166">
        <v>811052</v>
      </c>
      <c r="G166">
        <v>800956</v>
      </c>
      <c r="H166">
        <v>98.76</v>
      </c>
      <c r="I166">
        <v>0</v>
      </c>
      <c r="J166">
        <v>0</v>
      </c>
      <c r="K166">
        <v>211001</v>
      </c>
      <c r="L166">
        <v>26.34</v>
      </c>
    </row>
    <row r="167" spans="1:12">
      <c r="A167" t="s">
        <v>62</v>
      </c>
      <c r="B167" t="s">
        <v>135</v>
      </c>
      <c r="C167" t="s">
        <v>64</v>
      </c>
      <c r="D167" t="s">
        <v>65</v>
      </c>
      <c r="E167" t="s">
        <v>66</v>
      </c>
      <c r="F167">
        <v>965965</v>
      </c>
      <c r="G167">
        <v>953251</v>
      </c>
      <c r="H167">
        <v>98.68</v>
      </c>
      <c r="I167">
        <v>0</v>
      </c>
      <c r="J167">
        <v>0</v>
      </c>
      <c r="K167">
        <v>272273</v>
      </c>
      <c r="L167">
        <v>28.56</v>
      </c>
    </row>
    <row r="168" spans="1:12">
      <c r="A168" t="s">
        <v>62</v>
      </c>
      <c r="B168" t="s">
        <v>136</v>
      </c>
      <c r="C168" t="s">
        <v>64</v>
      </c>
      <c r="D168" t="s">
        <v>65</v>
      </c>
      <c r="E168" t="s">
        <v>66</v>
      </c>
      <c r="F168">
        <v>123610</v>
      </c>
      <c r="G168">
        <v>121967</v>
      </c>
      <c r="H168">
        <v>98.67</v>
      </c>
      <c r="I168">
        <v>0</v>
      </c>
      <c r="J168">
        <v>0</v>
      </c>
      <c r="K168">
        <v>11381</v>
      </c>
      <c r="L168">
        <v>9.33</v>
      </c>
    </row>
    <row r="169" spans="1:12">
      <c r="A169" t="s">
        <v>62</v>
      </c>
      <c r="B169" t="s">
        <v>137</v>
      </c>
      <c r="C169" t="s">
        <v>64</v>
      </c>
      <c r="D169" t="s">
        <v>65</v>
      </c>
      <c r="E169" t="s">
        <v>66</v>
      </c>
      <c r="F169">
        <v>1203147</v>
      </c>
      <c r="G169">
        <v>1187983</v>
      </c>
      <c r="H169">
        <v>98.74</v>
      </c>
      <c r="I169">
        <v>0</v>
      </c>
      <c r="J169">
        <v>0</v>
      </c>
      <c r="K169">
        <v>306685</v>
      </c>
      <c r="L169">
        <v>25.82</v>
      </c>
    </row>
    <row r="170" spans="1:12">
      <c r="A170" t="s">
        <v>62</v>
      </c>
      <c r="B170" t="s">
        <v>138</v>
      </c>
      <c r="C170" t="s">
        <v>64</v>
      </c>
      <c r="D170" t="s">
        <v>65</v>
      </c>
      <c r="E170" t="s">
        <v>66</v>
      </c>
      <c r="F170">
        <v>1028199</v>
      </c>
      <c r="G170">
        <v>1014325</v>
      </c>
      <c r="H170">
        <v>98.65</v>
      </c>
      <c r="I170">
        <v>0</v>
      </c>
      <c r="J170">
        <v>0</v>
      </c>
      <c r="K170">
        <v>281297</v>
      </c>
      <c r="L170">
        <v>27.73</v>
      </c>
    </row>
    <row r="171" spans="1:12">
      <c r="A171" t="s">
        <v>62</v>
      </c>
      <c r="B171" t="s">
        <v>139</v>
      </c>
      <c r="C171" t="s">
        <v>64</v>
      </c>
      <c r="D171" t="s">
        <v>65</v>
      </c>
      <c r="E171" t="s">
        <v>66</v>
      </c>
      <c r="F171">
        <v>1010103</v>
      </c>
      <c r="G171">
        <v>996865</v>
      </c>
      <c r="H171">
        <v>98.69</v>
      </c>
      <c r="I171">
        <v>0</v>
      </c>
      <c r="J171">
        <v>0</v>
      </c>
      <c r="K171">
        <v>281502</v>
      </c>
      <c r="L171">
        <v>28.24</v>
      </c>
    </row>
    <row r="172" spans="1:12">
      <c r="A172" t="s">
        <v>62</v>
      </c>
      <c r="B172" t="s">
        <v>140</v>
      </c>
      <c r="C172" t="s">
        <v>64</v>
      </c>
      <c r="D172" t="s">
        <v>65</v>
      </c>
      <c r="E172" t="s">
        <v>66</v>
      </c>
      <c r="F172">
        <v>808614</v>
      </c>
      <c r="G172">
        <v>798373</v>
      </c>
      <c r="H172">
        <v>98.73</v>
      </c>
      <c r="I172">
        <v>0</v>
      </c>
      <c r="J172">
        <v>0</v>
      </c>
      <c r="K172">
        <v>221581</v>
      </c>
      <c r="L172">
        <v>27.75</v>
      </c>
    </row>
    <row r="173" spans="1:12">
      <c r="A173" t="s">
        <v>62</v>
      </c>
      <c r="B173" t="s">
        <v>141</v>
      </c>
      <c r="C173" t="s">
        <v>64</v>
      </c>
      <c r="D173" t="s">
        <v>65</v>
      </c>
      <c r="E173" t="s">
        <v>66</v>
      </c>
      <c r="F173">
        <v>1132151</v>
      </c>
      <c r="G173">
        <v>1116969</v>
      </c>
      <c r="H173">
        <v>98.66</v>
      </c>
      <c r="I173">
        <v>0</v>
      </c>
      <c r="J173">
        <v>0</v>
      </c>
      <c r="K173">
        <v>306560</v>
      </c>
      <c r="L173">
        <v>27.45</v>
      </c>
    </row>
    <row r="174" spans="1:12">
      <c r="A174" t="s">
        <v>62</v>
      </c>
      <c r="B174" t="s">
        <v>142</v>
      </c>
      <c r="C174" t="s">
        <v>64</v>
      </c>
      <c r="D174" t="s">
        <v>65</v>
      </c>
      <c r="E174" t="s">
        <v>66</v>
      </c>
      <c r="F174">
        <v>786290</v>
      </c>
      <c r="G174">
        <v>775557</v>
      </c>
      <c r="H174">
        <v>98.63</v>
      </c>
      <c r="I174">
        <v>0</v>
      </c>
      <c r="J174">
        <v>0</v>
      </c>
      <c r="K174">
        <v>219287</v>
      </c>
      <c r="L174">
        <v>28.27</v>
      </c>
    </row>
    <row r="175" spans="1:12">
      <c r="A175" t="s">
        <v>62</v>
      </c>
      <c r="B175" t="s">
        <v>143</v>
      </c>
      <c r="C175" t="s">
        <v>64</v>
      </c>
      <c r="D175" t="s">
        <v>65</v>
      </c>
      <c r="E175" t="s">
        <v>66</v>
      </c>
      <c r="F175">
        <v>761190</v>
      </c>
      <c r="G175">
        <v>751452</v>
      </c>
      <c r="H175">
        <v>98.72</v>
      </c>
      <c r="I175">
        <v>0</v>
      </c>
      <c r="J175">
        <v>0</v>
      </c>
      <c r="K175">
        <v>198335</v>
      </c>
      <c r="L175">
        <v>26.39</v>
      </c>
    </row>
    <row r="176" spans="1:12">
      <c r="A176" t="s">
        <v>62</v>
      </c>
      <c r="B176" t="s">
        <v>144</v>
      </c>
      <c r="C176" t="s">
        <v>64</v>
      </c>
      <c r="D176" t="s">
        <v>65</v>
      </c>
      <c r="E176" t="s">
        <v>66</v>
      </c>
      <c r="F176">
        <v>855596</v>
      </c>
      <c r="G176">
        <v>844287</v>
      </c>
      <c r="H176">
        <v>98.68</v>
      </c>
      <c r="I176">
        <v>0</v>
      </c>
      <c r="J176">
        <v>0</v>
      </c>
      <c r="K176">
        <v>241001</v>
      </c>
      <c r="L176">
        <v>28.54</v>
      </c>
    </row>
    <row r="177" spans="1:12">
      <c r="A177" t="s">
        <v>62</v>
      </c>
      <c r="B177" t="s">
        <v>145</v>
      </c>
      <c r="C177" t="s">
        <v>64</v>
      </c>
      <c r="D177" t="s">
        <v>65</v>
      </c>
      <c r="E177" t="s">
        <v>66</v>
      </c>
      <c r="F177">
        <v>897855</v>
      </c>
      <c r="G177">
        <v>886547</v>
      </c>
      <c r="H177">
        <v>98.74</v>
      </c>
      <c r="I177">
        <v>0</v>
      </c>
      <c r="J177">
        <v>0</v>
      </c>
      <c r="K177">
        <v>257606</v>
      </c>
      <c r="L177">
        <v>29.06</v>
      </c>
    </row>
    <row r="178" spans="1:12">
      <c r="A178" t="s">
        <v>62</v>
      </c>
      <c r="B178" t="s">
        <v>146</v>
      </c>
      <c r="C178" t="s">
        <v>64</v>
      </c>
      <c r="D178" t="s">
        <v>65</v>
      </c>
      <c r="E178" t="s">
        <v>66</v>
      </c>
      <c r="F178">
        <v>931691</v>
      </c>
      <c r="G178">
        <v>919691</v>
      </c>
      <c r="H178">
        <v>98.71</v>
      </c>
      <c r="I178">
        <v>0</v>
      </c>
      <c r="J178">
        <v>0</v>
      </c>
      <c r="K178">
        <v>248160</v>
      </c>
      <c r="L178">
        <v>26.98</v>
      </c>
    </row>
    <row r="179" spans="1:12">
      <c r="A179" t="s">
        <v>62</v>
      </c>
      <c r="B179" t="s">
        <v>147</v>
      </c>
      <c r="C179" t="s">
        <v>64</v>
      </c>
      <c r="D179" t="s">
        <v>65</v>
      </c>
      <c r="E179" t="s">
        <v>66</v>
      </c>
      <c r="F179">
        <v>829233</v>
      </c>
      <c r="G179">
        <v>819167</v>
      </c>
      <c r="H179">
        <v>98.79</v>
      </c>
      <c r="I179">
        <v>0</v>
      </c>
      <c r="J179">
        <v>0</v>
      </c>
      <c r="K179">
        <v>226049</v>
      </c>
      <c r="L179">
        <v>27.59</v>
      </c>
    </row>
    <row r="180" spans="1:12">
      <c r="A180" t="s">
        <v>62</v>
      </c>
      <c r="B180" t="s">
        <v>148</v>
      </c>
      <c r="C180" t="s">
        <v>64</v>
      </c>
      <c r="D180" t="s">
        <v>65</v>
      </c>
      <c r="E180" t="s">
        <v>66</v>
      </c>
      <c r="F180">
        <v>676143</v>
      </c>
      <c r="G180">
        <v>668276</v>
      </c>
      <c r="H180">
        <v>98.84</v>
      </c>
      <c r="I180">
        <v>0</v>
      </c>
      <c r="J180">
        <v>0</v>
      </c>
      <c r="K180">
        <v>179384</v>
      </c>
      <c r="L180">
        <v>26.84</v>
      </c>
    </row>
    <row r="181" spans="1:12">
      <c r="A181" t="s">
        <v>62</v>
      </c>
      <c r="B181" t="s">
        <v>149</v>
      </c>
      <c r="C181" t="s">
        <v>64</v>
      </c>
      <c r="D181" t="s">
        <v>65</v>
      </c>
      <c r="E181" t="s">
        <v>66</v>
      </c>
      <c r="F181">
        <v>2431</v>
      </c>
      <c r="G181">
        <v>443</v>
      </c>
      <c r="H181">
        <v>18.22</v>
      </c>
      <c r="I181">
        <v>0</v>
      </c>
      <c r="J181">
        <v>0</v>
      </c>
      <c r="K181">
        <v>3</v>
      </c>
      <c r="L181">
        <v>0.68</v>
      </c>
    </row>
    <row r="182" spans="1:12">
      <c r="A182" t="s">
        <v>62</v>
      </c>
      <c r="B182" t="s">
        <v>150</v>
      </c>
      <c r="C182" t="s">
        <v>64</v>
      </c>
      <c r="D182" t="s">
        <v>65</v>
      </c>
      <c r="E182" t="s">
        <v>66</v>
      </c>
      <c r="F182">
        <v>1213917</v>
      </c>
      <c r="G182">
        <v>1197204</v>
      </c>
      <c r="H182">
        <v>98.62</v>
      </c>
      <c r="I182">
        <v>0</v>
      </c>
      <c r="J182">
        <v>0</v>
      </c>
      <c r="K182">
        <v>352404</v>
      </c>
      <c r="L182">
        <v>29.44</v>
      </c>
    </row>
    <row r="183" spans="1:12">
      <c r="A183" t="s">
        <v>62</v>
      </c>
      <c r="B183" t="s">
        <v>151</v>
      </c>
      <c r="C183" t="s">
        <v>64</v>
      </c>
      <c r="D183" t="s">
        <v>65</v>
      </c>
      <c r="E183" t="s">
        <v>66</v>
      </c>
      <c r="F183">
        <v>492733</v>
      </c>
      <c r="G183">
        <v>484734</v>
      </c>
      <c r="H183">
        <v>98.38</v>
      </c>
      <c r="I183">
        <v>0</v>
      </c>
      <c r="J183">
        <v>0</v>
      </c>
      <c r="K183">
        <v>135543</v>
      </c>
      <c r="L183">
        <v>27.96</v>
      </c>
    </row>
    <row r="184" spans="1:12">
      <c r="A184" t="s">
        <v>62</v>
      </c>
      <c r="B184" t="s">
        <v>152</v>
      </c>
      <c r="C184" t="s">
        <v>64</v>
      </c>
      <c r="D184" t="s">
        <v>65</v>
      </c>
      <c r="E184" t="s">
        <v>66</v>
      </c>
      <c r="F184">
        <v>876962</v>
      </c>
      <c r="G184">
        <v>864554</v>
      </c>
      <c r="H184">
        <v>98.59</v>
      </c>
      <c r="I184">
        <v>0</v>
      </c>
      <c r="J184">
        <v>0</v>
      </c>
      <c r="K184">
        <v>246096</v>
      </c>
      <c r="L184">
        <v>28.47</v>
      </c>
    </row>
    <row r="185" spans="1:12">
      <c r="A185" t="s">
        <v>62</v>
      </c>
      <c r="B185" t="s">
        <v>153</v>
      </c>
      <c r="C185" t="s">
        <v>64</v>
      </c>
      <c r="D185" t="s">
        <v>65</v>
      </c>
      <c r="E185" t="s">
        <v>66</v>
      </c>
      <c r="F185">
        <v>2429</v>
      </c>
      <c r="G185">
        <v>832</v>
      </c>
      <c r="H185">
        <v>34.25</v>
      </c>
      <c r="I185">
        <v>0</v>
      </c>
      <c r="J185">
        <v>0</v>
      </c>
      <c r="K185">
        <v>28</v>
      </c>
      <c r="L185">
        <v>3.37</v>
      </c>
    </row>
    <row r="186" spans="1:12">
      <c r="A186" t="s">
        <v>62</v>
      </c>
      <c r="B186" t="s">
        <v>154</v>
      </c>
      <c r="C186" t="s">
        <v>64</v>
      </c>
      <c r="D186" t="s">
        <v>65</v>
      </c>
      <c r="E186" t="s">
        <v>66</v>
      </c>
      <c r="F186">
        <v>988616</v>
      </c>
      <c r="G186">
        <v>975913</v>
      </c>
      <c r="H186">
        <v>98.72</v>
      </c>
      <c r="I186">
        <v>0</v>
      </c>
      <c r="J186">
        <v>0</v>
      </c>
      <c r="K186">
        <v>276902</v>
      </c>
      <c r="L186">
        <v>28.37</v>
      </c>
    </row>
    <row r="187" spans="1:12">
      <c r="A187" t="s">
        <v>62</v>
      </c>
      <c r="B187" t="s">
        <v>155</v>
      </c>
      <c r="C187" t="s">
        <v>64</v>
      </c>
      <c r="D187" t="s">
        <v>65</v>
      </c>
      <c r="E187" t="s">
        <v>66</v>
      </c>
      <c r="F187">
        <v>804731</v>
      </c>
      <c r="G187">
        <v>794595</v>
      </c>
      <c r="H187">
        <v>98.74</v>
      </c>
      <c r="I187">
        <v>0</v>
      </c>
      <c r="J187">
        <v>0</v>
      </c>
      <c r="K187">
        <v>211840</v>
      </c>
      <c r="L187">
        <v>26.66</v>
      </c>
    </row>
    <row r="188" spans="1:12">
      <c r="A188" t="s">
        <v>62</v>
      </c>
      <c r="B188" t="s">
        <v>156</v>
      </c>
      <c r="C188" t="s">
        <v>64</v>
      </c>
      <c r="D188" t="s">
        <v>65</v>
      </c>
      <c r="E188" t="s">
        <v>66</v>
      </c>
      <c r="F188">
        <v>902027</v>
      </c>
      <c r="G188">
        <v>890531</v>
      </c>
      <c r="H188">
        <v>98.73</v>
      </c>
      <c r="I188">
        <v>0</v>
      </c>
      <c r="J188">
        <v>0</v>
      </c>
      <c r="K188">
        <v>236792</v>
      </c>
      <c r="L188">
        <v>26.59</v>
      </c>
    </row>
    <row r="189" spans="1:12">
      <c r="A189" t="s">
        <v>62</v>
      </c>
      <c r="B189" t="s">
        <v>157</v>
      </c>
      <c r="C189" t="s">
        <v>64</v>
      </c>
      <c r="D189" t="s">
        <v>65</v>
      </c>
      <c r="E189" t="s">
        <v>66</v>
      </c>
      <c r="F189">
        <v>963237</v>
      </c>
      <c r="G189">
        <v>950452</v>
      </c>
      <c r="H189">
        <v>98.67</v>
      </c>
      <c r="I189">
        <v>0</v>
      </c>
      <c r="J189">
        <v>0</v>
      </c>
      <c r="K189">
        <v>263771</v>
      </c>
      <c r="L189">
        <v>27.75</v>
      </c>
    </row>
    <row r="190" spans="1:12">
      <c r="A190" t="s">
        <v>62</v>
      </c>
      <c r="B190" t="s">
        <v>158</v>
      </c>
      <c r="C190" t="s">
        <v>64</v>
      </c>
      <c r="D190" t="s">
        <v>65</v>
      </c>
      <c r="E190" t="s">
        <v>66</v>
      </c>
      <c r="F190">
        <v>980845</v>
      </c>
      <c r="G190">
        <v>967167</v>
      </c>
      <c r="H190">
        <v>98.61</v>
      </c>
      <c r="I190">
        <v>0</v>
      </c>
      <c r="J190">
        <v>0</v>
      </c>
      <c r="K190">
        <v>264342</v>
      </c>
      <c r="L190">
        <v>27.33</v>
      </c>
    </row>
    <row r="191" spans="1:12">
      <c r="A191" t="s">
        <v>62</v>
      </c>
      <c r="B191" t="s">
        <v>159</v>
      </c>
      <c r="C191" t="s">
        <v>64</v>
      </c>
      <c r="D191" t="s">
        <v>65</v>
      </c>
      <c r="E191" t="s">
        <v>66</v>
      </c>
      <c r="F191">
        <v>444497</v>
      </c>
      <c r="G191">
        <v>437287</v>
      </c>
      <c r="H191">
        <v>98.38</v>
      </c>
      <c r="I191">
        <v>0</v>
      </c>
      <c r="J191">
        <v>0</v>
      </c>
      <c r="K191">
        <v>117902</v>
      </c>
      <c r="L191">
        <v>26.96</v>
      </c>
    </row>
    <row r="192" spans="1:12">
      <c r="A192" t="s">
        <v>62</v>
      </c>
      <c r="B192" t="s">
        <v>160</v>
      </c>
      <c r="C192" t="s">
        <v>64</v>
      </c>
      <c r="D192" t="s">
        <v>65</v>
      </c>
      <c r="E192" t="s">
        <v>66</v>
      </c>
      <c r="F192">
        <v>3116</v>
      </c>
      <c r="G192">
        <v>901</v>
      </c>
      <c r="H192">
        <v>28.92</v>
      </c>
      <c r="I192">
        <v>0</v>
      </c>
      <c r="J192">
        <v>0</v>
      </c>
      <c r="K192">
        <v>10</v>
      </c>
      <c r="L192">
        <v>1.1100000000000001</v>
      </c>
    </row>
    <row r="193" spans="1:12">
      <c r="A193" t="s">
        <v>62</v>
      </c>
      <c r="B193" t="s">
        <v>161</v>
      </c>
      <c r="C193" t="s">
        <v>64</v>
      </c>
      <c r="D193" t="s">
        <v>65</v>
      </c>
      <c r="E193" t="s">
        <v>66</v>
      </c>
      <c r="F193">
        <v>1163785</v>
      </c>
      <c r="G193">
        <v>1150805</v>
      </c>
      <c r="H193">
        <v>98.88</v>
      </c>
      <c r="I193">
        <v>0</v>
      </c>
      <c r="J193">
        <v>0</v>
      </c>
      <c r="K193">
        <v>292675</v>
      </c>
      <c r="L193">
        <v>25.43</v>
      </c>
    </row>
  </sheetData>
  <sortState ref="A2:L193">
    <sortCondition ref="B2:B19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overview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jorn</dc:creator>
  <cp:lastModifiedBy>Floris Foijer</cp:lastModifiedBy>
  <cp:lastPrinted>2015-12-17T14:12:09Z</cp:lastPrinted>
  <dcterms:created xsi:type="dcterms:W3CDTF">2015-12-16T22:11:12Z</dcterms:created>
  <dcterms:modified xsi:type="dcterms:W3CDTF">2016-03-14T13:42:57Z</dcterms:modified>
</cp:coreProperties>
</file>